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hiroy/Desktop/Dropbox/Research_TKY/論文投稿予定＆資料/TBS_PeerJ_BP/"/>
    </mc:Choice>
  </mc:AlternateContent>
  <xr:revisionPtr revIDLastSave="0" documentId="13_ncr:1_{46645F8F-E6C0-E142-A72D-368AE8B50229}" xr6:coauthVersionLast="45" xr6:coauthVersionMax="45" xr10:uidLastSave="{00000000-0000-0000-0000-000000000000}"/>
  <bookViews>
    <workbookView xWindow="4340" yWindow="1860" windowWidth="45740" windowHeight="26940" xr2:uid="{3E2B09AD-EDC0-964D-9DB4-4B8639FB7484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5" i="1" l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44" i="1"/>
  <c r="J43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24" i="1"/>
  <c r="J23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4" i="1"/>
  <c r="J3" i="1"/>
  <c r="N316" i="1" l="1"/>
  <c r="T316" i="1" s="1"/>
  <c r="M316" i="1"/>
  <c r="L316" i="1"/>
  <c r="Q316" i="1" s="1"/>
  <c r="F316" i="1"/>
  <c r="S316" i="1" s="1"/>
  <c r="N315" i="1"/>
  <c r="T315" i="1" s="1"/>
  <c r="M315" i="1"/>
  <c r="L315" i="1"/>
  <c r="Q315" i="1" s="1"/>
  <c r="F315" i="1"/>
  <c r="S315" i="1" s="1"/>
  <c r="N314" i="1"/>
  <c r="T314" i="1" s="1"/>
  <c r="M314" i="1"/>
  <c r="L314" i="1"/>
  <c r="Q314" i="1" s="1"/>
  <c r="F314" i="1"/>
  <c r="N313" i="1"/>
  <c r="T313" i="1" s="1"/>
  <c r="M313" i="1"/>
  <c r="L313" i="1"/>
  <c r="Q313" i="1" s="1"/>
  <c r="F313" i="1"/>
  <c r="S313" i="1" s="1"/>
  <c r="N312" i="1"/>
  <c r="T312" i="1" s="1"/>
  <c r="M312" i="1"/>
  <c r="L312" i="1"/>
  <c r="Q312" i="1" s="1"/>
  <c r="F312" i="1"/>
  <c r="N311" i="1"/>
  <c r="T311" i="1" s="1"/>
  <c r="M311" i="1"/>
  <c r="L311" i="1"/>
  <c r="Q311" i="1" s="1"/>
  <c r="F311" i="1"/>
  <c r="N310" i="1"/>
  <c r="T310" i="1" s="1"/>
  <c r="M310" i="1"/>
  <c r="O310" i="1" s="1"/>
  <c r="R310" i="1" s="1"/>
  <c r="L310" i="1"/>
  <c r="Q310" i="1" s="1"/>
  <c r="F310" i="1"/>
  <c r="T309" i="1"/>
  <c r="Q309" i="1"/>
  <c r="P309" i="1"/>
  <c r="U309" i="1" s="1"/>
  <c r="O309" i="1"/>
  <c r="R309" i="1" s="1"/>
  <c r="F309" i="1"/>
  <c r="S309" i="1" s="1"/>
  <c r="T308" i="1"/>
  <c r="Q308" i="1"/>
  <c r="P308" i="1"/>
  <c r="U308" i="1" s="1"/>
  <c r="O308" i="1"/>
  <c r="R308" i="1" s="1"/>
  <c r="F308" i="1"/>
  <c r="S308" i="1" s="1"/>
  <c r="T307" i="1"/>
  <c r="Q307" i="1"/>
  <c r="P307" i="1"/>
  <c r="U307" i="1" s="1"/>
  <c r="O307" i="1"/>
  <c r="R307" i="1" s="1"/>
  <c r="F307" i="1"/>
  <c r="S307" i="1" s="1"/>
  <c r="T306" i="1"/>
  <c r="Q306" i="1"/>
  <c r="P306" i="1"/>
  <c r="U306" i="1" s="1"/>
  <c r="O306" i="1"/>
  <c r="R306" i="1" s="1"/>
  <c r="F306" i="1"/>
  <c r="S306" i="1" s="1"/>
  <c r="T305" i="1"/>
  <c r="Q305" i="1"/>
  <c r="P305" i="1"/>
  <c r="U305" i="1" s="1"/>
  <c r="O305" i="1"/>
  <c r="R305" i="1" s="1"/>
  <c r="F305" i="1"/>
  <c r="S305" i="1" s="1"/>
  <c r="T304" i="1"/>
  <c r="Q304" i="1"/>
  <c r="P304" i="1"/>
  <c r="U304" i="1" s="1"/>
  <c r="O304" i="1"/>
  <c r="R304" i="1" s="1"/>
  <c r="F304" i="1"/>
  <c r="S304" i="1" s="1"/>
  <c r="T303" i="1"/>
  <c r="Q303" i="1"/>
  <c r="P303" i="1"/>
  <c r="U303" i="1" s="1"/>
  <c r="O303" i="1"/>
  <c r="R303" i="1" s="1"/>
  <c r="F303" i="1"/>
  <c r="S303" i="1" s="1"/>
  <c r="T302" i="1"/>
  <c r="Q302" i="1"/>
  <c r="P302" i="1"/>
  <c r="U302" i="1" s="1"/>
  <c r="O302" i="1"/>
  <c r="R302" i="1" s="1"/>
  <c r="F302" i="1"/>
  <c r="S302" i="1" s="1"/>
  <c r="T301" i="1"/>
  <c r="Q301" i="1"/>
  <c r="P301" i="1"/>
  <c r="U301" i="1" s="1"/>
  <c r="O301" i="1"/>
  <c r="R301" i="1" s="1"/>
  <c r="F301" i="1"/>
  <c r="S301" i="1" s="1"/>
  <c r="T300" i="1"/>
  <c r="Q300" i="1"/>
  <c r="P300" i="1"/>
  <c r="U300" i="1" s="1"/>
  <c r="O300" i="1"/>
  <c r="R300" i="1" s="1"/>
  <c r="F300" i="1"/>
  <c r="S300" i="1" s="1"/>
  <c r="T299" i="1"/>
  <c r="S299" i="1"/>
  <c r="Q299" i="1"/>
  <c r="P299" i="1"/>
  <c r="U299" i="1" s="1"/>
  <c r="O299" i="1"/>
  <c r="R299" i="1" s="1"/>
  <c r="T298" i="1"/>
  <c r="S298" i="1"/>
  <c r="R298" i="1"/>
  <c r="Q298" i="1"/>
  <c r="P298" i="1"/>
  <c r="U298" i="1" s="1"/>
  <c r="O298" i="1"/>
  <c r="T297" i="1"/>
  <c r="S297" i="1"/>
  <c r="Q297" i="1"/>
  <c r="P297" i="1"/>
  <c r="U297" i="1" s="1"/>
  <c r="O297" i="1"/>
  <c r="R297" i="1" s="1"/>
  <c r="T296" i="1"/>
  <c r="S296" i="1"/>
  <c r="Q296" i="1"/>
  <c r="P296" i="1"/>
  <c r="U296" i="1" s="1"/>
  <c r="O296" i="1"/>
  <c r="R296" i="1" s="1"/>
  <c r="T295" i="1"/>
  <c r="S295" i="1"/>
  <c r="Q295" i="1"/>
  <c r="P295" i="1"/>
  <c r="U295" i="1" s="1"/>
  <c r="O295" i="1"/>
  <c r="R295" i="1" s="1"/>
  <c r="T294" i="1"/>
  <c r="S294" i="1"/>
  <c r="Q294" i="1"/>
  <c r="P294" i="1"/>
  <c r="U294" i="1" s="1"/>
  <c r="O294" i="1"/>
  <c r="R294" i="1" s="1"/>
  <c r="T293" i="1"/>
  <c r="S293" i="1"/>
  <c r="R293" i="1"/>
  <c r="Q293" i="1"/>
  <c r="P293" i="1"/>
  <c r="U293" i="1" s="1"/>
  <c r="O293" i="1"/>
  <c r="T292" i="1"/>
  <c r="S292" i="1"/>
  <c r="Q292" i="1"/>
  <c r="P292" i="1"/>
  <c r="U292" i="1" s="1"/>
  <c r="O292" i="1"/>
  <c r="R292" i="1" s="1"/>
  <c r="T291" i="1"/>
  <c r="S291" i="1"/>
  <c r="Q291" i="1"/>
  <c r="P291" i="1"/>
  <c r="U291" i="1" s="1"/>
  <c r="O291" i="1"/>
  <c r="R291" i="1" s="1"/>
  <c r="T290" i="1"/>
  <c r="S290" i="1"/>
  <c r="Q290" i="1"/>
  <c r="P290" i="1"/>
  <c r="U290" i="1" s="1"/>
  <c r="O290" i="1"/>
  <c r="R290" i="1" s="1"/>
  <c r="T289" i="1"/>
  <c r="S289" i="1"/>
  <c r="Q289" i="1"/>
  <c r="P289" i="1"/>
  <c r="U289" i="1" s="1"/>
  <c r="O289" i="1"/>
  <c r="R289" i="1" s="1"/>
  <c r="T288" i="1"/>
  <c r="S288" i="1"/>
  <c r="Q288" i="1"/>
  <c r="P288" i="1"/>
  <c r="U288" i="1" s="1"/>
  <c r="O288" i="1"/>
  <c r="R288" i="1" s="1"/>
  <c r="T287" i="1"/>
  <c r="S287" i="1"/>
  <c r="Q287" i="1"/>
  <c r="P287" i="1"/>
  <c r="U287" i="1" s="1"/>
  <c r="O287" i="1"/>
  <c r="R287" i="1" s="1"/>
  <c r="T286" i="1"/>
  <c r="S286" i="1"/>
  <c r="Q286" i="1"/>
  <c r="P286" i="1"/>
  <c r="U286" i="1" s="1"/>
  <c r="O286" i="1"/>
  <c r="R286" i="1" s="1"/>
  <c r="N285" i="1"/>
  <c r="T285" i="1" s="1"/>
  <c r="M285" i="1"/>
  <c r="P285" i="1" s="1"/>
  <c r="U285" i="1" s="1"/>
  <c r="L285" i="1"/>
  <c r="Q285" i="1" s="1"/>
  <c r="F285" i="1"/>
  <c r="N284" i="1"/>
  <c r="T284" i="1" s="1"/>
  <c r="M284" i="1"/>
  <c r="L284" i="1"/>
  <c r="Q284" i="1" s="1"/>
  <c r="F284" i="1"/>
  <c r="N283" i="1"/>
  <c r="T283" i="1" s="1"/>
  <c r="M283" i="1"/>
  <c r="L283" i="1"/>
  <c r="Q283" i="1" s="1"/>
  <c r="F283" i="1"/>
  <c r="S283" i="1" s="1"/>
  <c r="N282" i="1"/>
  <c r="T282" i="1" s="1"/>
  <c r="M282" i="1"/>
  <c r="L282" i="1"/>
  <c r="Q282" i="1" s="1"/>
  <c r="F282" i="1"/>
  <c r="S282" i="1" s="1"/>
  <c r="T281" i="1"/>
  <c r="N281" i="1"/>
  <c r="M281" i="1"/>
  <c r="O281" i="1" s="1"/>
  <c r="R281" i="1" s="1"/>
  <c r="L281" i="1"/>
  <c r="Q281" i="1" s="1"/>
  <c r="F281" i="1"/>
  <c r="N280" i="1"/>
  <c r="T280" i="1" s="1"/>
  <c r="M280" i="1"/>
  <c r="L280" i="1"/>
  <c r="Q280" i="1" s="1"/>
  <c r="F280" i="1"/>
  <c r="N279" i="1"/>
  <c r="T279" i="1" s="1"/>
  <c r="M279" i="1"/>
  <c r="L279" i="1"/>
  <c r="Q279" i="1" s="1"/>
  <c r="F279" i="1"/>
  <c r="S279" i="1" s="1"/>
  <c r="N278" i="1"/>
  <c r="T278" i="1" s="1"/>
  <c r="M278" i="1"/>
  <c r="L278" i="1"/>
  <c r="Q278" i="1" s="1"/>
  <c r="F278" i="1"/>
  <c r="N277" i="1"/>
  <c r="T277" i="1" s="1"/>
  <c r="M277" i="1"/>
  <c r="L277" i="1"/>
  <c r="Q277" i="1" s="1"/>
  <c r="F277" i="1"/>
  <c r="N276" i="1"/>
  <c r="T276" i="1" s="1"/>
  <c r="M276" i="1"/>
  <c r="P276" i="1" s="1"/>
  <c r="U276" i="1" s="1"/>
  <c r="L276" i="1"/>
  <c r="Q276" i="1" s="1"/>
  <c r="F276" i="1"/>
  <c r="N275" i="1"/>
  <c r="T275" i="1" s="1"/>
  <c r="M275" i="1"/>
  <c r="L275" i="1"/>
  <c r="Q275" i="1" s="1"/>
  <c r="F275" i="1"/>
  <c r="S275" i="1" s="1"/>
  <c r="N274" i="1"/>
  <c r="T274" i="1" s="1"/>
  <c r="M274" i="1"/>
  <c r="L274" i="1"/>
  <c r="Q274" i="1" s="1"/>
  <c r="F274" i="1"/>
  <c r="S274" i="1" s="1"/>
  <c r="T273" i="1"/>
  <c r="N273" i="1"/>
  <c r="M273" i="1"/>
  <c r="L273" i="1"/>
  <c r="Q273" i="1" s="1"/>
  <c r="F273" i="1"/>
  <c r="S273" i="1" s="1"/>
  <c r="N272" i="1"/>
  <c r="T272" i="1" s="1"/>
  <c r="M272" i="1"/>
  <c r="L272" i="1"/>
  <c r="Q272" i="1" s="1"/>
  <c r="F272" i="1"/>
  <c r="S272" i="1" s="1"/>
  <c r="N271" i="1"/>
  <c r="T271" i="1" s="1"/>
  <c r="M271" i="1"/>
  <c r="O271" i="1" s="1"/>
  <c r="R271" i="1" s="1"/>
  <c r="L271" i="1"/>
  <c r="P271" i="1" s="1"/>
  <c r="U271" i="1" s="1"/>
  <c r="F271" i="1"/>
  <c r="N270" i="1"/>
  <c r="T270" i="1" s="1"/>
  <c r="M270" i="1"/>
  <c r="L270" i="1"/>
  <c r="Q270" i="1" s="1"/>
  <c r="F270" i="1"/>
  <c r="N269" i="1"/>
  <c r="T269" i="1" s="1"/>
  <c r="M269" i="1"/>
  <c r="L269" i="1"/>
  <c r="Q269" i="1" s="1"/>
  <c r="F269" i="1"/>
  <c r="N268" i="1"/>
  <c r="T268" i="1" s="1"/>
  <c r="M268" i="1"/>
  <c r="O268" i="1" s="1"/>
  <c r="R268" i="1" s="1"/>
  <c r="L268" i="1"/>
  <c r="Q268" i="1" s="1"/>
  <c r="F268" i="1"/>
  <c r="N267" i="1"/>
  <c r="T267" i="1" s="1"/>
  <c r="M267" i="1"/>
  <c r="P267" i="1" s="1"/>
  <c r="U267" i="1" s="1"/>
  <c r="L267" i="1"/>
  <c r="Q267" i="1" s="1"/>
  <c r="F267" i="1"/>
  <c r="N266" i="1"/>
  <c r="M266" i="1"/>
  <c r="L266" i="1"/>
  <c r="F266" i="1"/>
  <c r="N265" i="1"/>
  <c r="T265" i="1" s="1"/>
  <c r="M265" i="1"/>
  <c r="L265" i="1"/>
  <c r="Q265" i="1" s="1"/>
  <c r="F265" i="1"/>
  <c r="N264" i="1"/>
  <c r="T264" i="1" s="1"/>
  <c r="M264" i="1"/>
  <c r="P264" i="1" s="1"/>
  <c r="U264" i="1" s="1"/>
  <c r="L264" i="1"/>
  <c r="Q264" i="1" s="1"/>
  <c r="F264" i="1"/>
  <c r="T263" i="1"/>
  <c r="O263" i="1"/>
  <c r="R263" i="1" s="1"/>
  <c r="N263" i="1"/>
  <c r="M263" i="1"/>
  <c r="L263" i="1"/>
  <c r="Q263" i="1" s="1"/>
  <c r="F263" i="1"/>
  <c r="S263" i="1" s="1"/>
  <c r="N262" i="1"/>
  <c r="T262" i="1" s="1"/>
  <c r="M262" i="1"/>
  <c r="L262" i="1"/>
  <c r="Q262" i="1" s="1"/>
  <c r="F262" i="1"/>
  <c r="S262" i="1" s="1"/>
  <c r="N261" i="1"/>
  <c r="T261" i="1" s="1"/>
  <c r="M261" i="1"/>
  <c r="O261" i="1" s="1"/>
  <c r="R261" i="1" s="1"/>
  <c r="L261" i="1"/>
  <c r="Q261" i="1" s="1"/>
  <c r="F261" i="1"/>
  <c r="N260" i="1"/>
  <c r="T260" i="1" s="1"/>
  <c r="M260" i="1"/>
  <c r="O260" i="1" s="1"/>
  <c r="R260" i="1" s="1"/>
  <c r="L260" i="1"/>
  <c r="Q260" i="1" s="1"/>
  <c r="F260" i="1"/>
  <c r="N259" i="1"/>
  <c r="T259" i="1" s="1"/>
  <c r="M259" i="1"/>
  <c r="O259" i="1" s="1"/>
  <c r="R259" i="1" s="1"/>
  <c r="L259" i="1"/>
  <c r="P259" i="1" s="1"/>
  <c r="U259" i="1" s="1"/>
  <c r="F259" i="1"/>
  <c r="N258" i="1"/>
  <c r="M258" i="1"/>
  <c r="L258" i="1"/>
  <c r="Q258" i="1" s="1"/>
  <c r="F258" i="1"/>
  <c r="N257" i="1"/>
  <c r="M257" i="1"/>
  <c r="L257" i="1"/>
  <c r="Q257" i="1" s="1"/>
  <c r="F257" i="1"/>
  <c r="N256" i="1"/>
  <c r="T256" i="1" s="1"/>
  <c r="M256" i="1"/>
  <c r="L256" i="1"/>
  <c r="Q256" i="1" s="1"/>
  <c r="F256" i="1"/>
  <c r="N255" i="1"/>
  <c r="T255" i="1" s="1"/>
  <c r="M255" i="1"/>
  <c r="L255" i="1"/>
  <c r="Q255" i="1" s="1"/>
  <c r="F255" i="1"/>
  <c r="N254" i="1"/>
  <c r="M254" i="1"/>
  <c r="L254" i="1"/>
  <c r="Q254" i="1" s="1"/>
  <c r="F254" i="1"/>
  <c r="S254" i="1" s="1"/>
  <c r="N253" i="1"/>
  <c r="T253" i="1" s="1"/>
  <c r="M253" i="1"/>
  <c r="L253" i="1"/>
  <c r="Q253" i="1" s="1"/>
  <c r="F253" i="1"/>
  <c r="P252" i="1"/>
  <c r="U252" i="1" s="1"/>
  <c r="N252" i="1"/>
  <c r="T252" i="1" s="1"/>
  <c r="M252" i="1"/>
  <c r="L252" i="1"/>
  <c r="Q252" i="1" s="1"/>
  <c r="F252" i="1"/>
  <c r="S252" i="1" s="1"/>
  <c r="N251" i="1"/>
  <c r="T251" i="1" s="1"/>
  <c r="M251" i="1"/>
  <c r="L251" i="1"/>
  <c r="Q251" i="1" s="1"/>
  <c r="F251" i="1"/>
  <c r="S251" i="1" s="1"/>
  <c r="N250" i="1"/>
  <c r="M250" i="1"/>
  <c r="L250" i="1"/>
  <c r="Q250" i="1" s="1"/>
  <c r="F250" i="1"/>
  <c r="S250" i="1" s="1"/>
  <c r="N249" i="1"/>
  <c r="M249" i="1"/>
  <c r="L249" i="1"/>
  <c r="Q249" i="1" s="1"/>
  <c r="F249" i="1"/>
  <c r="N248" i="1"/>
  <c r="T248" i="1" s="1"/>
  <c r="M248" i="1"/>
  <c r="L248" i="1"/>
  <c r="Q248" i="1" s="1"/>
  <c r="F248" i="1"/>
  <c r="N247" i="1"/>
  <c r="T247" i="1" s="1"/>
  <c r="M247" i="1"/>
  <c r="P247" i="1" s="1"/>
  <c r="U247" i="1" s="1"/>
  <c r="L247" i="1"/>
  <c r="Q247" i="1" s="1"/>
  <c r="F247" i="1"/>
  <c r="N246" i="1"/>
  <c r="T246" i="1" s="1"/>
  <c r="M246" i="1"/>
  <c r="P246" i="1" s="1"/>
  <c r="U246" i="1" s="1"/>
  <c r="L246" i="1"/>
  <c r="Q246" i="1" s="1"/>
  <c r="F246" i="1"/>
  <c r="Q245" i="1"/>
  <c r="N245" i="1"/>
  <c r="T245" i="1" s="1"/>
  <c r="M245" i="1"/>
  <c r="L245" i="1"/>
  <c r="F245" i="1"/>
  <c r="S245" i="1" s="1"/>
  <c r="N244" i="1"/>
  <c r="T244" i="1" s="1"/>
  <c r="M244" i="1"/>
  <c r="L244" i="1"/>
  <c r="Q244" i="1" s="1"/>
  <c r="F244" i="1"/>
  <c r="N243" i="1"/>
  <c r="T243" i="1" s="1"/>
  <c r="M243" i="1"/>
  <c r="L243" i="1"/>
  <c r="P243" i="1" s="1"/>
  <c r="U243" i="1" s="1"/>
  <c r="F243" i="1"/>
  <c r="N242" i="1"/>
  <c r="M242" i="1"/>
  <c r="L242" i="1"/>
  <c r="Q242" i="1" s="1"/>
  <c r="F242" i="1"/>
  <c r="N241" i="1"/>
  <c r="M241" i="1"/>
  <c r="L241" i="1"/>
  <c r="Q241" i="1" s="1"/>
  <c r="F241" i="1"/>
  <c r="N240" i="1"/>
  <c r="T240" i="1" s="1"/>
  <c r="M240" i="1"/>
  <c r="L240" i="1"/>
  <c r="Q240" i="1" s="1"/>
  <c r="F240" i="1"/>
  <c r="S240" i="1" s="1"/>
  <c r="T239" i="1"/>
  <c r="N239" i="1"/>
  <c r="M239" i="1"/>
  <c r="L239" i="1"/>
  <c r="Q239" i="1" s="1"/>
  <c r="F239" i="1"/>
  <c r="N238" i="1"/>
  <c r="T238" i="1" s="1"/>
  <c r="M238" i="1"/>
  <c r="O238" i="1" s="1"/>
  <c r="R238" i="1" s="1"/>
  <c r="L238" i="1"/>
  <c r="Q238" i="1" s="1"/>
  <c r="F238" i="1"/>
  <c r="N237" i="1"/>
  <c r="T237" i="1" s="1"/>
  <c r="M237" i="1"/>
  <c r="O237" i="1" s="1"/>
  <c r="R237" i="1" s="1"/>
  <c r="L237" i="1"/>
  <c r="Q237" i="1" s="1"/>
  <c r="F237" i="1"/>
  <c r="N236" i="1"/>
  <c r="T236" i="1" s="1"/>
  <c r="M236" i="1"/>
  <c r="P236" i="1" s="1"/>
  <c r="U236" i="1" s="1"/>
  <c r="L236" i="1"/>
  <c r="Q236" i="1" s="1"/>
  <c r="F236" i="1"/>
  <c r="N235" i="1"/>
  <c r="M235" i="1"/>
  <c r="L235" i="1"/>
  <c r="Q235" i="1" s="1"/>
  <c r="F235" i="1"/>
  <c r="S235" i="1" s="1"/>
  <c r="N234" i="1"/>
  <c r="O234" i="1" s="1"/>
  <c r="R234" i="1" s="1"/>
  <c r="M234" i="1"/>
  <c r="L234" i="1"/>
  <c r="Q234" i="1" s="1"/>
  <c r="F234" i="1"/>
  <c r="S234" i="1" s="1"/>
  <c r="Q233" i="1"/>
  <c r="N233" i="1"/>
  <c r="M233" i="1"/>
  <c r="L233" i="1"/>
  <c r="F233" i="1"/>
  <c r="S233" i="1" s="1"/>
  <c r="N232" i="1"/>
  <c r="T232" i="1" s="1"/>
  <c r="M232" i="1"/>
  <c r="L232" i="1"/>
  <c r="Q232" i="1" s="1"/>
  <c r="F232" i="1"/>
  <c r="N231" i="1"/>
  <c r="M231" i="1"/>
  <c r="L231" i="1"/>
  <c r="Q231" i="1" s="1"/>
  <c r="F231" i="1"/>
  <c r="N230" i="1"/>
  <c r="T230" i="1" s="1"/>
  <c r="M230" i="1"/>
  <c r="L230" i="1"/>
  <c r="Q230" i="1" s="1"/>
  <c r="F230" i="1"/>
  <c r="Q229" i="1"/>
  <c r="N229" i="1"/>
  <c r="T229" i="1" s="1"/>
  <c r="M229" i="1"/>
  <c r="L229" i="1"/>
  <c r="F229" i="1"/>
  <c r="N228" i="1"/>
  <c r="T228" i="1" s="1"/>
  <c r="M228" i="1"/>
  <c r="O228" i="1" s="1"/>
  <c r="R228" i="1" s="1"/>
  <c r="L228" i="1"/>
  <c r="Q228" i="1" s="1"/>
  <c r="F228" i="1"/>
  <c r="N227" i="1"/>
  <c r="T227" i="1" s="1"/>
  <c r="M227" i="1"/>
  <c r="O227" i="1" s="1"/>
  <c r="R227" i="1" s="1"/>
  <c r="L227" i="1"/>
  <c r="Q227" i="1" s="1"/>
  <c r="F227" i="1"/>
  <c r="N226" i="1"/>
  <c r="M226" i="1"/>
  <c r="L226" i="1"/>
  <c r="Q226" i="1" s="1"/>
  <c r="F226" i="1"/>
  <c r="N225" i="1"/>
  <c r="M225" i="1"/>
  <c r="P225" i="1" s="1"/>
  <c r="U225" i="1" s="1"/>
  <c r="L225" i="1"/>
  <c r="Q225" i="1" s="1"/>
  <c r="F225" i="1"/>
  <c r="N224" i="1"/>
  <c r="T224" i="1" s="1"/>
  <c r="M224" i="1"/>
  <c r="P224" i="1" s="1"/>
  <c r="U224" i="1" s="1"/>
  <c r="L224" i="1"/>
  <c r="Q224" i="1" s="1"/>
  <c r="F224" i="1"/>
  <c r="N223" i="1"/>
  <c r="T223" i="1" s="1"/>
  <c r="M223" i="1"/>
  <c r="L223" i="1"/>
  <c r="Q223" i="1" s="1"/>
  <c r="F223" i="1"/>
  <c r="O222" i="1"/>
  <c r="R222" i="1" s="1"/>
  <c r="N222" i="1"/>
  <c r="T222" i="1" s="1"/>
  <c r="M222" i="1"/>
  <c r="L222" i="1"/>
  <c r="Q222" i="1" s="1"/>
  <c r="F222" i="1"/>
  <c r="S222" i="1" s="1"/>
  <c r="N221" i="1"/>
  <c r="T221" i="1" s="1"/>
  <c r="M221" i="1"/>
  <c r="O221" i="1" s="1"/>
  <c r="R221" i="1" s="1"/>
  <c r="L221" i="1"/>
  <c r="Q221" i="1" s="1"/>
  <c r="F221" i="1"/>
  <c r="N220" i="1"/>
  <c r="T220" i="1" s="1"/>
  <c r="M220" i="1"/>
  <c r="L220" i="1"/>
  <c r="Q220" i="1" s="1"/>
  <c r="F220" i="1"/>
  <c r="Q219" i="1"/>
  <c r="N219" i="1"/>
  <c r="M219" i="1"/>
  <c r="P219" i="1" s="1"/>
  <c r="U219" i="1" s="1"/>
  <c r="L219" i="1"/>
  <c r="F219" i="1"/>
  <c r="N218" i="1"/>
  <c r="M218" i="1"/>
  <c r="L218" i="1"/>
  <c r="F218" i="1"/>
  <c r="Q217" i="1"/>
  <c r="N217" i="1"/>
  <c r="O217" i="1" s="1"/>
  <c r="R217" i="1" s="1"/>
  <c r="M217" i="1"/>
  <c r="L217" i="1"/>
  <c r="F217" i="1"/>
  <c r="S217" i="1" s="1"/>
  <c r="T216" i="1"/>
  <c r="N216" i="1"/>
  <c r="M216" i="1"/>
  <c r="L216" i="1"/>
  <c r="Q216" i="1" s="1"/>
  <c r="F216" i="1"/>
  <c r="N215" i="1"/>
  <c r="M215" i="1"/>
  <c r="L215" i="1"/>
  <c r="Q215" i="1" s="1"/>
  <c r="F215" i="1"/>
  <c r="S215" i="1" s="1"/>
  <c r="N214" i="1"/>
  <c r="T214" i="1" s="1"/>
  <c r="M214" i="1"/>
  <c r="L214" i="1"/>
  <c r="Q214" i="1" s="1"/>
  <c r="F214" i="1"/>
  <c r="N213" i="1"/>
  <c r="T213" i="1" s="1"/>
  <c r="M213" i="1"/>
  <c r="L213" i="1"/>
  <c r="Q213" i="1" s="1"/>
  <c r="F213" i="1"/>
  <c r="Q212" i="1"/>
  <c r="N212" i="1"/>
  <c r="T212" i="1" s="1"/>
  <c r="M212" i="1"/>
  <c r="O212" i="1" s="1"/>
  <c r="R212" i="1" s="1"/>
  <c r="L212" i="1"/>
  <c r="F212" i="1"/>
  <c r="N211" i="1"/>
  <c r="T211" i="1" s="1"/>
  <c r="M211" i="1"/>
  <c r="O211" i="1" s="1"/>
  <c r="R211" i="1" s="1"/>
  <c r="L211" i="1"/>
  <c r="F211" i="1"/>
  <c r="N210" i="1"/>
  <c r="M210" i="1"/>
  <c r="L210" i="1"/>
  <c r="Q210" i="1" s="1"/>
  <c r="F210" i="1"/>
  <c r="N209" i="1"/>
  <c r="M209" i="1"/>
  <c r="P209" i="1" s="1"/>
  <c r="U209" i="1" s="1"/>
  <c r="L209" i="1"/>
  <c r="Q209" i="1" s="1"/>
  <c r="F209" i="1"/>
  <c r="N208" i="1"/>
  <c r="T208" i="1" s="1"/>
  <c r="M208" i="1"/>
  <c r="P208" i="1" s="1"/>
  <c r="U208" i="1" s="1"/>
  <c r="L208" i="1"/>
  <c r="Q208" i="1" s="1"/>
  <c r="F208" i="1"/>
  <c r="N207" i="1"/>
  <c r="T207" i="1" s="1"/>
  <c r="M207" i="1"/>
  <c r="L207" i="1"/>
  <c r="Q207" i="1" s="1"/>
  <c r="F207" i="1"/>
  <c r="O206" i="1"/>
  <c r="R206" i="1" s="1"/>
  <c r="N206" i="1"/>
  <c r="T206" i="1" s="1"/>
  <c r="M206" i="1"/>
  <c r="L206" i="1"/>
  <c r="Q206" i="1" s="1"/>
  <c r="F206" i="1"/>
  <c r="S206" i="1" s="1"/>
  <c r="N205" i="1"/>
  <c r="T205" i="1" s="1"/>
  <c r="M205" i="1"/>
  <c r="O205" i="1" s="1"/>
  <c r="R205" i="1" s="1"/>
  <c r="L205" i="1"/>
  <c r="Q205" i="1" s="1"/>
  <c r="F205" i="1"/>
  <c r="N204" i="1"/>
  <c r="T204" i="1" s="1"/>
  <c r="M204" i="1"/>
  <c r="P204" i="1" s="1"/>
  <c r="U204" i="1" s="1"/>
  <c r="L204" i="1"/>
  <c r="Q204" i="1" s="1"/>
  <c r="F204" i="1"/>
  <c r="N185" i="1"/>
  <c r="T185" i="1" s="1"/>
  <c r="M185" i="1"/>
  <c r="L185" i="1"/>
  <c r="Q185" i="1" s="1"/>
  <c r="F185" i="1"/>
  <c r="Q184" i="1"/>
  <c r="N184" i="1"/>
  <c r="T184" i="1" s="1"/>
  <c r="M184" i="1"/>
  <c r="L184" i="1"/>
  <c r="F184" i="1"/>
  <c r="T183" i="1"/>
  <c r="N183" i="1"/>
  <c r="M183" i="1"/>
  <c r="O183" i="1" s="1"/>
  <c r="R183" i="1" s="1"/>
  <c r="L183" i="1"/>
  <c r="Q183" i="1" s="1"/>
  <c r="F183" i="1"/>
  <c r="N182" i="1"/>
  <c r="T182" i="1" s="1"/>
  <c r="M182" i="1"/>
  <c r="L182" i="1"/>
  <c r="Q182" i="1" s="1"/>
  <c r="F182" i="1"/>
  <c r="N181" i="1"/>
  <c r="T181" i="1" s="1"/>
  <c r="M181" i="1"/>
  <c r="P181" i="1" s="1"/>
  <c r="U181" i="1" s="1"/>
  <c r="L181" i="1"/>
  <c r="Q181" i="1" s="1"/>
  <c r="F181" i="1"/>
  <c r="N180" i="1"/>
  <c r="T180" i="1" s="1"/>
  <c r="M180" i="1"/>
  <c r="L180" i="1"/>
  <c r="Q180" i="1" s="1"/>
  <c r="F180" i="1"/>
  <c r="N179" i="1"/>
  <c r="M179" i="1"/>
  <c r="P179" i="1" s="1"/>
  <c r="U179" i="1" s="1"/>
  <c r="L179" i="1"/>
  <c r="Q179" i="1" s="1"/>
  <c r="F179" i="1"/>
  <c r="Q178" i="1"/>
  <c r="N178" i="1"/>
  <c r="O178" i="1" s="1"/>
  <c r="R178" i="1" s="1"/>
  <c r="M178" i="1"/>
  <c r="L178" i="1"/>
  <c r="P178" i="1" s="1"/>
  <c r="U178" i="1" s="1"/>
  <c r="F178" i="1"/>
  <c r="S178" i="1" s="1"/>
  <c r="T177" i="1"/>
  <c r="N177" i="1"/>
  <c r="M177" i="1"/>
  <c r="L177" i="1"/>
  <c r="Q177" i="1" s="1"/>
  <c r="F177" i="1"/>
  <c r="S177" i="1" s="1"/>
  <c r="N176" i="1"/>
  <c r="T176" i="1" s="1"/>
  <c r="M176" i="1"/>
  <c r="O176" i="1" s="1"/>
  <c r="R176" i="1" s="1"/>
  <c r="L176" i="1"/>
  <c r="Q176" i="1" s="1"/>
  <c r="F176" i="1"/>
  <c r="N175" i="1"/>
  <c r="T175" i="1" s="1"/>
  <c r="M175" i="1"/>
  <c r="O175" i="1" s="1"/>
  <c r="R175" i="1" s="1"/>
  <c r="L175" i="1"/>
  <c r="Q175" i="1" s="1"/>
  <c r="F175" i="1"/>
  <c r="N174" i="1"/>
  <c r="T174" i="1" s="1"/>
  <c r="M174" i="1"/>
  <c r="L174" i="1"/>
  <c r="Q174" i="1" s="1"/>
  <c r="F174" i="1"/>
  <c r="P173" i="1"/>
  <c r="U173" i="1" s="1"/>
  <c r="N173" i="1"/>
  <c r="T173" i="1" s="1"/>
  <c r="M173" i="1"/>
  <c r="L173" i="1"/>
  <c r="Q173" i="1" s="1"/>
  <c r="F173" i="1"/>
  <c r="S173" i="1" s="1"/>
  <c r="T172" i="1"/>
  <c r="N172" i="1"/>
  <c r="M172" i="1"/>
  <c r="L172" i="1"/>
  <c r="Q172" i="1" s="1"/>
  <c r="F172" i="1"/>
  <c r="S172" i="1" s="1"/>
  <c r="N171" i="1"/>
  <c r="M171" i="1"/>
  <c r="L171" i="1"/>
  <c r="Q171" i="1" s="1"/>
  <c r="F171" i="1"/>
  <c r="N170" i="1"/>
  <c r="M170" i="1"/>
  <c r="L170" i="1"/>
  <c r="Q170" i="1" s="1"/>
  <c r="F170" i="1"/>
  <c r="N169" i="1"/>
  <c r="T169" i="1" s="1"/>
  <c r="M169" i="1"/>
  <c r="L169" i="1"/>
  <c r="Q169" i="1" s="1"/>
  <c r="F169" i="1"/>
  <c r="S169" i="1" s="1"/>
  <c r="Q168" i="1"/>
  <c r="N168" i="1"/>
  <c r="M168" i="1"/>
  <c r="P168" i="1" s="1"/>
  <c r="U168" i="1" s="1"/>
  <c r="L168" i="1"/>
  <c r="F168" i="1"/>
  <c r="N167" i="1"/>
  <c r="T167" i="1" s="1"/>
  <c r="M167" i="1"/>
  <c r="O167" i="1" s="1"/>
  <c r="R167" i="1" s="1"/>
  <c r="L167" i="1"/>
  <c r="Q167" i="1" s="1"/>
  <c r="F167" i="1"/>
  <c r="N166" i="1"/>
  <c r="T166" i="1" s="1"/>
  <c r="M166" i="1"/>
  <c r="P166" i="1" s="1"/>
  <c r="U166" i="1" s="1"/>
  <c r="L166" i="1"/>
  <c r="Q166" i="1" s="1"/>
  <c r="F166" i="1"/>
  <c r="N165" i="1"/>
  <c r="T165" i="1" s="1"/>
  <c r="M165" i="1"/>
  <c r="P165" i="1" s="1"/>
  <c r="U165" i="1" s="1"/>
  <c r="L165" i="1"/>
  <c r="Q165" i="1" s="1"/>
  <c r="F165" i="1"/>
  <c r="P164" i="1"/>
  <c r="U164" i="1" s="1"/>
  <c r="N164" i="1"/>
  <c r="M164" i="1"/>
  <c r="L164" i="1"/>
  <c r="Q164" i="1" s="1"/>
  <c r="F164" i="1"/>
  <c r="S164" i="1" s="1"/>
  <c r="N163" i="1"/>
  <c r="T163" i="1" s="1"/>
  <c r="M163" i="1"/>
  <c r="L163" i="1"/>
  <c r="Q163" i="1" s="1"/>
  <c r="F163" i="1"/>
  <c r="O162" i="1"/>
  <c r="R162" i="1" s="1"/>
  <c r="N162" i="1"/>
  <c r="T162" i="1" s="1"/>
  <c r="M162" i="1"/>
  <c r="L162" i="1"/>
  <c r="Q162" i="1" s="1"/>
  <c r="F162" i="1"/>
  <c r="S162" i="1" s="1"/>
  <c r="N161" i="1"/>
  <c r="T161" i="1" s="1"/>
  <c r="M161" i="1"/>
  <c r="O161" i="1" s="1"/>
  <c r="R161" i="1" s="1"/>
  <c r="L161" i="1"/>
  <c r="P161" i="1" s="1"/>
  <c r="U161" i="1" s="1"/>
  <c r="F161" i="1"/>
  <c r="N160" i="1"/>
  <c r="T160" i="1" s="1"/>
  <c r="M160" i="1"/>
  <c r="L160" i="1"/>
  <c r="Q160" i="1" s="1"/>
  <c r="F160" i="1"/>
  <c r="N159" i="1"/>
  <c r="T159" i="1" s="1"/>
  <c r="M159" i="1"/>
  <c r="O159" i="1" s="1"/>
  <c r="R159" i="1" s="1"/>
  <c r="L159" i="1"/>
  <c r="Q159" i="1" s="1"/>
  <c r="F159" i="1"/>
  <c r="N158" i="1"/>
  <c r="T158" i="1" s="1"/>
  <c r="M158" i="1"/>
  <c r="L158" i="1"/>
  <c r="Q158" i="1" s="1"/>
  <c r="F158" i="1"/>
  <c r="N157" i="1"/>
  <c r="T157" i="1" s="1"/>
  <c r="M157" i="1"/>
  <c r="L157" i="1"/>
  <c r="Q157" i="1" s="1"/>
  <c r="F157" i="1"/>
  <c r="P156" i="1"/>
  <c r="U156" i="1" s="1"/>
  <c r="N156" i="1"/>
  <c r="O156" i="1" s="1"/>
  <c r="R156" i="1" s="1"/>
  <c r="M156" i="1"/>
  <c r="L156" i="1"/>
  <c r="Q156" i="1" s="1"/>
  <c r="F156" i="1"/>
  <c r="S156" i="1" s="1"/>
  <c r="T155" i="1"/>
  <c r="N155" i="1"/>
  <c r="M155" i="1"/>
  <c r="L155" i="1"/>
  <c r="Q155" i="1" s="1"/>
  <c r="F155" i="1"/>
  <c r="N154" i="1"/>
  <c r="T154" i="1" s="1"/>
  <c r="M154" i="1"/>
  <c r="L154" i="1"/>
  <c r="Q154" i="1" s="1"/>
  <c r="F154" i="1"/>
  <c r="N153" i="1"/>
  <c r="M153" i="1"/>
  <c r="L153" i="1"/>
  <c r="F153" i="1"/>
  <c r="S153" i="1" s="1"/>
  <c r="T152" i="1"/>
  <c r="N152" i="1"/>
  <c r="M152" i="1"/>
  <c r="L152" i="1"/>
  <c r="Q152" i="1" s="1"/>
  <c r="F152" i="1"/>
  <c r="S152" i="1" s="1"/>
  <c r="N151" i="1"/>
  <c r="T151" i="1" s="1"/>
  <c r="M151" i="1"/>
  <c r="L151" i="1"/>
  <c r="Q151" i="1" s="1"/>
  <c r="F151" i="1"/>
  <c r="S151" i="1" s="1"/>
  <c r="T150" i="1"/>
  <c r="N150" i="1"/>
  <c r="M150" i="1"/>
  <c r="L150" i="1"/>
  <c r="Q150" i="1" s="1"/>
  <c r="F150" i="1"/>
  <c r="N149" i="1"/>
  <c r="T149" i="1" s="1"/>
  <c r="M149" i="1"/>
  <c r="L149" i="1"/>
  <c r="Q149" i="1" s="1"/>
  <c r="F149" i="1"/>
  <c r="N148" i="1"/>
  <c r="M148" i="1"/>
  <c r="L148" i="1"/>
  <c r="Q148" i="1" s="1"/>
  <c r="F148" i="1"/>
  <c r="N147" i="1"/>
  <c r="T147" i="1" s="1"/>
  <c r="M147" i="1"/>
  <c r="L147" i="1"/>
  <c r="Q147" i="1" s="1"/>
  <c r="F147" i="1"/>
  <c r="Q146" i="1"/>
  <c r="N146" i="1"/>
  <c r="T146" i="1" s="1"/>
  <c r="M146" i="1"/>
  <c r="L146" i="1"/>
  <c r="F146" i="1"/>
  <c r="Q145" i="1"/>
  <c r="N145" i="1"/>
  <c r="T145" i="1" s="1"/>
  <c r="M145" i="1"/>
  <c r="L145" i="1"/>
  <c r="F145" i="1"/>
  <c r="N144" i="1"/>
  <c r="T144" i="1" s="1"/>
  <c r="M144" i="1"/>
  <c r="L144" i="1"/>
  <c r="Q144" i="1" s="1"/>
  <c r="F144" i="1"/>
  <c r="N143" i="1"/>
  <c r="T143" i="1" s="1"/>
  <c r="M143" i="1"/>
  <c r="L143" i="1"/>
  <c r="Q143" i="1" s="1"/>
  <c r="F143" i="1"/>
  <c r="N142" i="1"/>
  <c r="M142" i="1"/>
  <c r="L142" i="1"/>
  <c r="Q142" i="1" s="1"/>
  <c r="F142" i="1"/>
  <c r="S142" i="1" s="1"/>
  <c r="N141" i="1"/>
  <c r="T141" i="1" s="1"/>
  <c r="M141" i="1"/>
  <c r="L141" i="1"/>
  <c r="Q141" i="1" s="1"/>
  <c r="F141" i="1"/>
  <c r="N140" i="1"/>
  <c r="T140" i="1" s="1"/>
  <c r="M140" i="1"/>
  <c r="P140" i="1" s="1"/>
  <c r="U140" i="1" s="1"/>
  <c r="L140" i="1"/>
  <c r="Q140" i="1" s="1"/>
  <c r="F140" i="1"/>
  <c r="T139" i="1"/>
  <c r="N139" i="1"/>
  <c r="M139" i="1"/>
  <c r="L139" i="1"/>
  <c r="Q139" i="1" s="1"/>
  <c r="F139" i="1"/>
  <c r="N138" i="1"/>
  <c r="T138" i="1" s="1"/>
  <c r="M138" i="1"/>
  <c r="L138" i="1"/>
  <c r="Q138" i="1" s="1"/>
  <c r="F138" i="1"/>
  <c r="N137" i="1"/>
  <c r="T137" i="1" s="1"/>
  <c r="M137" i="1"/>
  <c r="P137" i="1" s="1"/>
  <c r="U137" i="1" s="1"/>
  <c r="L137" i="1"/>
  <c r="Q137" i="1" s="1"/>
  <c r="F137" i="1"/>
  <c r="N136" i="1"/>
  <c r="T136" i="1" s="1"/>
  <c r="M136" i="1"/>
  <c r="L136" i="1"/>
  <c r="Q136" i="1" s="1"/>
  <c r="F136" i="1"/>
  <c r="N135" i="1"/>
  <c r="T135" i="1" s="1"/>
  <c r="M135" i="1"/>
  <c r="P135" i="1" s="1"/>
  <c r="U135" i="1" s="1"/>
  <c r="L135" i="1"/>
  <c r="Q135" i="1" s="1"/>
  <c r="F135" i="1"/>
  <c r="Q134" i="1"/>
  <c r="N134" i="1"/>
  <c r="T134" i="1" s="1"/>
  <c r="M134" i="1"/>
  <c r="P134" i="1" s="1"/>
  <c r="U134" i="1" s="1"/>
  <c r="L134" i="1"/>
  <c r="F134" i="1"/>
  <c r="S134" i="1" s="1"/>
  <c r="T133" i="1"/>
  <c r="N133" i="1"/>
  <c r="M133" i="1"/>
  <c r="L133" i="1"/>
  <c r="Q133" i="1" s="1"/>
  <c r="F133" i="1"/>
  <c r="S133" i="1" s="1"/>
  <c r="N132" i="1"/>
  <c r="T132" i="1" s="1"/>
  <c r="M132" i="1"/>
  <c r="L132" i="1"/>
  <c r="Q132" i="1" s="1"/>
  <c r="F132" i="1"/>
  <c r="N131" i="1"/>
  <c r="T131" i="1" s="1"/>
  <c r="M131" i="1"/>
  <c r="O131" i="1" s="1"/>
  <c r="R131" i="1" s="1"/>
  <c r="L131" i="1"/>
  <c r="Q131" i="1" s="1"/>
  <c r="F131" i="1"/>
  <c r="N130" i="1"/>
  <c r="T130" i="1" s="1"/>
  <c r="M130" i="1"/>
  <c r="L130" i="1"/>
  <c r="Q130" i="1" s="1"/>
  <c r="F130" i="1"/>
  <c r="N129" i="1"/>
  <c r="T129" i="1" s="1"/>
  <c r="M129" i="1"/>
  <c r="L129" i="1"/>
  <c r="P129" i="1" s="1"/>
  <c r="U129" i="1" s="1"/>
  <c r="F129" i="1"/>
  <c r="N128" i="1"/>
  <c r="T128" i="1" s="1"/>
  <c r="M128" i="1"/>
  <c r="L128" i="1"/>
  <c r="Q128" i="1" s="1"/>
  <c r="F128" i="1"/>
  <c r="N127" i="1"/>
  <c r="T127" i="1" s="1"/>
  <c r="M127" i="1"/>
  <c r="L127" i="1"/>
  <c r="Q127" i="1" s="1"/>
  <c r="F127" i="1"/>
  <c r="N126" i="1"/>
  <c r="T126" i="1" s="1"/>
  <c r="M126" i="1"/>
  <c r="L126" i="1"/>
  <c r="Q126" i="1" s="1"/>
  <c r="F126" i="1"/>
  <c r="S126" i="1" s="1"/>
  <c r="N125" i="1"/>
  <c r="T125" i="1" s="1"/>
  <c r="M125" i="1"/>
  <c r="L125" i="1"/>
  <c r="Q125" i="1" s="1"/>
  <c r="F125" i="1"/>
  <c r="Q124" i="1"/>
  <c r="N124" i="1"/>
  <c r="T124" i="1" s="1"/>
  <c r="M124" i="1"/>
  <c r="L124" i="1"/>
  <c r="F124" i="1"/>
  <c r="Q123" i="1"/>
  <c r="N123" i="1"/>
  <c r="T123" i="1" s="1"/>
  <c r="M123" i="1"/>
  <c r="L123" i="1"/>
  <c r="F123" i="1"/>
  <c r="N122" i="1"/>
  <c r="T122" i="1" s="1"/>
  <c r="M122" i="1"/>
  <c r="L122" i="1"/>
  <c r="Q122" i="1" s="1"/>
  <c r="F122" i="1"/>
  <c r="S122" i="1" s="1"/>
  <c r="N121" i="1"/>
  <c r="T121" i="1" s="1"/>
  <c r="M121" i="1"/>
  <c r="L121" i="1"/>
  <c r="Q121" i="1" s="1"/>
  <c r="F121" i="1"/>
  <c r="T120" i="1"/>
  <c r="N120" i="1"/>
  <c r="M120" i="1"/>
  <c r="L120" i="1"/>
  <c r="Q120" i="1" s="1"/>
  <c r="F120" i="1"/>
  <c r="N119" i="1"/>
  <c r="T119" i="1" s="1"/>
  <c r="M119" i="1"/>
  <c r="L119" i="1"/>
  <c r="Q119" i="1" s="1"/>
  <c r="F119" i="1"/>
  <c r="Q118" i="1"/>
  <c r="N118" i="1"/>
  <c r="T118" i="1" s="1"/>
  <c r="M118" i="1"/>
  <c r="L118" i="1"/>
  <c r="F118" i="1"/>
  <c r="N117" i="1"/>
  <c r="T117" i="1" s="1"/>
  <c r="M117" i="1"/>
  <c r="L117" i="1"/>
  <c r="Q117" i="1" s="1"/>
  <c r="F117" i="1"/>
  <c r="N116" i="1"/>
  <c r="O116" i="1" s="1"/>
  <c r="R116" i="1" s="1"/>
  <c r="M116" i="1"/>
  <c r="L116" i="1"/>
  <c r="F116" i="1"/>
  <c r="S116" i="1" s="1"/>
  <c r="N115" i="1"/>
  <c r="T115" i="1" s="1"/>
  <c r="M115" i="1"/>
  <c r="L115" i="1"/>
  <c r="Q115" i="1" s="1"/>
  <c r="F115" i="1"/>
  <c r="N114" i="1"/>
  <c r="T114" i="1" s="1"/>
  <c r="M114" i="1"/>
  <c r="P114" i="1" s="1"/>
  <c r="U114" i="1" s="1"/>
  <c r="L114" i="1"/>
  <c r="Q114" i="1" s="1"/>
  <c r="F114" i="1"/>
  <c r="T113" i="1"/>
  <c r="N113" i="1"/>
  <c r="M113" i="1"/>
  <c r="O113" i="1" s="1"/>
  <c r="R113" i="1" s="1"/>
  <c r="L113" i="1"/>
  <c r="Q113" i="1" s="1"/>
  <c r="F113" i="1"/>
  <c r="N112" i="1"/>
  <c r="M112" i="1"/>
  <c r="L112" i="1"/>
  <c r="Q112" i="1" s="1"/>
  <c r="F112" i="1"/>
  <c r="S112" i="1" s="1"/>
  <c r="N111" i="1"/>
  <c r="T111" i="1" s="1"/>
  <c r="M111" i="1"/>
  <c r="L111" i="1"/>
  <c r="Q111" i="1" s="1"/>
  <c r="F111" i="1"/>
  <c r="P110" i="1"/>
  <c r="U110" i="1" s="1"/>
  <c r="N110" i="1"/>
  <c r="T110" i="1" s="1"/>
  <c r="M110" i="1"/>
  <c r="L110" i="1"/>
  <c r="Q110" i="1" s="1"/>
  <c r="F110" i="1"/>
  <c r="S110" i="1" s="1"/>
  <c r="N109" i="1"/>
  <c r="T109" i="1" s="1"/>
  <c r="M109" i="1"/>
  <c r="L109" i="1"/>
  <c r="Q109" i="1" s="1"/>
  <c r="F109" i="1"/>
  <c r="N108" i="1"/>
  <c r="T108" i="1" s="1"/>
  <c r="M108" i="1"/>
  <c r="P108" i="1" s="1"/>
  <c r="U108" i="1" s="1"/>
  <c r="L108" i="1"/>
  <c r="Q108" i="1" s="1"/>
  <c r="F108" i="1"/>
  <c r="N107" i="1"/>
  <c r="T107" i="1" s="1"/>
  <c r="M107" i="1"/>
  <c r="L107" i="1"/>
  <c r="Q107" i="1" s="1"/>
  <c r="F107" i="1"/>
  <c r="N106" i="1"/>
  <c r="T106" i="1" s="1"/>
  <c r="M106" i="1"/>
  <c r="P106" i="1" s="1"/>
  <c r="U106" i="1" s="1"/>
  <c r="L106" i="1"/>
  <c r="Q106" i="1" s="1"/>
  <c r="F106" i="1"/>
  <c r="Q105" i="1"/>
  <c r="N105" i="1"/>
  <c r="T105" i="1" s="1"/>
  <c r="M105" i="1"/>
  <c r="L105" i="1"/>
  <c r="F105" i="1"/>
  <c r="N104" i="1"/>
  <c r="T104" i="1" s="1"/>
  <c r="M104" i="1"/>
  <c r="P104" i="1" s="1"/>
  <c r="U104" i="1" s="1"/>
  <c r="L104" i="1"/>
  <c r="Q104" i="1" s="1"/>
  <c r="F104" i="1"/>
  <c r="T103" i="1"/>
  <c r="N103" i="1"/>
  <c r="M103" i="1"/>
  <c r="L103" i="1"/>
  <c r="Q103" i="1" s="1"/>
  <c r="F103" i="1"/>
  <c r="O102" i="1"/>
  <c r="R102" i="1" s="1"/>
  <c r="N102" i="1"/>
  <c r="T102" i="1" s="1"/>
  <c r="M102" i="1"/>
  <c r="L102" i="1"/>
  <c r="Q102" i="1" s="1"/>
  <c r="F102" i="1"/>
  <c r="S102" i="1" s="1"/>
  <c r="N101" i="1"/>
  <c r="T101" i="1" s="1"/>
  <c r="M101" i="1"/>
  <c r="L101" i="1"/>
  <c r="Q101" i="1" s="1"/>
  <c r="F101" i="1"/>
  <c r="S101" i="1" s="1"/>
  <c r="N100" i="1"/>
  <c r="T100" i="1" s="1"/>
  <c r="M100" i="1"/>
  <c r="L100" i="1"/>
  <c r="Q100" i="1" s="1"/>
  <c r="F100" i="1"/>
  <c r="N99" i="1"/>
  <c r="T99" i="1" s="1"/>
  <c r="M99" i="1"/>
  <c r="L99" i="1"/>
  <c r="Q99" i="1" s="1"/>
  <c r="F99" i="1"/>
  <c r="N98" i="1"/>
  <c r="M98" i="1"/>
  <c r="L98" i="1"/>
  <c r="Q98" i="1" s="1"/>
  <c r="F98" i="1"/>
  <c r="N97" i="1"/>
  <c r="T97" i="1" s="1"/>
  <c r="M97" i="1"/>
  <c r="P97" i="1" s="1"/>
  <c r="U97" i="1" s="1"/>
  <c r="L97" i="1"/>
  <c r="Q97" i="1" s="1"/>
  <c r="F97" i="1"/>
  <c r="N96" i="1"/>
  <c r="T96" i="1" s="1"/>
  <c r="M96" i="1"/>
  <c r="P96" i="1" s="1"/>
  <c r="U96" i="1" s="1"/>
  <c r="L96" i="1"/>
  <c r="Q96" i="1" s="1"/>
  <c r="F96" i="1"/>
  <c r="N95" i="1"/>
  <c r="T95" i="1" s="1"/>
  <c r="M95" i="1"/>
  <c r="L95" i="1"/>
  <c r="Q95" i="1" s="1"/>
  <c r="F95" i="1"/>
  <c r="N94" i="1"/>
  <c r="T94" i="1" s="1"/>
  <c r="M94" i="1"/>
  <c r="L94" i="1"/>
  <c r="Q94" i="1" s="1"/>
  <c r="F94" i="1"/>
  <c r="N93" i="1"/>
  <c r="T93" i="1" s="1"/>
  <c r="M93" i="1"/>
  <c r="P93" i="1" s="1"/>
  <c r="U93" i="1" s="1"/>
  <c r="L93" i="1"/>
  <c r="Q93" i="1" s="1"/>
  <c r="F93" i="1"/>
  <c r="P92" i="1"/>
  <c r="U92" i="1" s="1"/>
  <c r="N92" i="1"/>
  <c r="T92" i="1" s="1"/>
  <c r="M92" i="1"/>
  <c r="L92" i="1"/>
  <c r="Q92" i="1" s="1"/>
  <c r="F92" i="1"/>
  <c r="S92" i="1" s="1"/>
  <c r="N91" i="1"/>
  <c r="T91" i="1" s="1"/>
  <c r="M91" i="1"/>
  <c r="L91" i="1"/>
  <c r="Q91" i="1" s="1"/>
  <c r="F91" i="1"/>
  <c r="N90" i="1"/>
  <c r="O90" i="1" s="1"/>
  <c r="R90" i="1" s="1"/>
  <c r="M90" i="1"/>
  <c r="L90" i="1"/>
  <c r="Q90" i="1" s="1"/>
  <c r="F90" i="1"/>
  <c r="N89" i="1"/>
  <c r="T89" i="1" s="1"/>
  <c r="M89" i="1"/>
  <c r="L89" i="1"/>
  <c r="P89" i="1" s="1"/>
  <c r="U89" i="1" s="1"/>
  <c r="F89" i="1"/>
  <c r="S89" i="1" s="1"/>
  <c r="T88" i="1"/>
  <c r="N88" i="1"/>
  <c r="M88" i="1"/>
  <c r="L88" i="1"/>
  <c r="Q88" i="1" s="1"/>
  <c r="F88" i="1"/>
  <c r="N87" i="1"/>
  <c r="T87" i="1" s="1"/>
  <c r="M87" i="1"/>
  <c r="L87" i="1"/>
  <c r="Q87" i="1" s="1"/>
  <c r="F87" i="1"/>
  <c r="N86" i="1"/>
  <c r="T86" i="1" s="1"/>
  <c r="M86" i="1"/>
  <c r="O86" i="1" s="1"/>
  <c r="R86" i="1" s="1"/>
  <c r="L86" i="1"/>
  <c r="Q86" i="1" s="1"/>
  <c r="F86" i="1"/>
  <c r="N85" i="1"/>
  <c r="T85" i="1" s="1"/>
  <c r="M85" i="1"/>
  <c r="O85" i="1" s="1"/>
  <c r="R85" i="1" s="1"/>
  <c r="L85" i="1"/>
  <c r="Q85" i="1" s="1"/>
  <c r="F85" i="1"/>
  <c r="N84" i="1"/>
  <c r="T84" i="1" s="1"/>
  <c r="M84" i="1"/>
  <c r="L84" i="1"/>
  <c r="Q84" i="1" s="1"/>
  <c r="F84" i="1"/>
  <c r="S84" i="1" s="1"/>
  <c r="N83" i="1"/>
  <c r="T83" i="1" s="1"/>
  <c r="M83" i="1"/>
  <c r="L83" i="1"/>
  <c r="Q83" i="1" s="1"/>
  <c r="F83" i="1"/>
  <c r="S83" i="1" s="1"/>
  <c r="N82" i="1"/>
  <c r="T82" i="1" s="1"/>
  <c r="M82" i="1"/>
  <c r="L82" i="1"/>
  <c r="Q82" i="1" s="1"/>
  <c r="F82" i="1"/>
  <c r="N81" i="1"/>
  <c r="T81" i="1" s="1"/>
  <c r="M81" i="1"/>
  <c r="L81" i="1"/>
  <c r="Q81" i="1" s="1"/>
  <c r="F81" i="1"/>
  <c r="S81" i="1" s="1"/>
  <c r="T80" i="1"/>
  <c r="N80" i="1"/>
  <c r="M80" i="1"/>
  <c r="O80" i="1" s="1"/>
  <c r="R80" i="1" s="1"/>
  <c r="L80" i="1"/>
  <c r="Q80" i="1" s="1"/>
  <c r="F80" i="1"/>
  <c r="N79" i="1"/>
  <c r="T79" i="1" s="1"/>
  <c r="M79" i="1"/>
  <c r="O79" i="1" s="1"/>
  <c r="R79" i="1" s="1"/>
  <c r="L79" i="1"/>
  <c r="Q79" i="1" s="1"/>
  <c r="F79" i="1"/>
  <c r="N78" i="1"/>
  <c r="T78" i="1" s="1"/>
  <c r="M78" i="1"/>
  <c r="O78" i="1" s="1"/>
  <c r="R78" i="1" s="1"/>
  <c r="L78" i="1"/>
  <c r="Q78" i="1" s="1"/>
  <c r="F78" i="1"/>
  <c r="P77" i="1"/>
  <c r="U77" i="1" s="1"/>
  <c r="N77" i="1"/>
  <c r="T77" i="1" s="1"/>
  <c r="M77" i="1"/>
  <c r="L77" i="1"/>
  <c r="Q77" i="1" s="1"/>
  <c r="F77" i="1"/>
  <c r="S77" i="1" s="1"/>
  <c r="N76" i="1"/>
  <c r="T76" i="1" s="1"/>
  <c r="M76" i="1"/>
  <c r="L76" i="1"/>
  <c r="Q76" i="1" s="1"/>
  <c r="F76" i="1"/>
  <c r="N75" i="1"/>
  <c r="T75" i="1" s="1"/>
  <c r="M75" i="1"/>
  <c r="L75" i="1"/>
  <c r="Q75" i="1" s="1"/>
  <c r="F75" i="1"/>
  <c r="S75" i="1" s="1"/>
  <c r="N74" i="1"/>
  <c r="T74" i="1" s="1"/>
  <c r="M74" i="1"/>
  <c r="L74" i="1"/>
  <c r="Q74" i="1" s="1"/>
  <c r="F74" i="1"/>
  <c r="S74" i="1" s="1"/>
  <c r="N73" i="1"/>
  <c r="T73" i="1" s="1"/>
  <c r="M73" i="1"/>
  <c r="O73" i="1" s="1"/>
  <c r="R73" i="1" s="1"/>
  <c r="L73" i="1"/>
  <c r="Q73" i="1" s="1"/>
  <c r="F73" i="1"/>
  <c r="N72" i="1"/>
  <c r="T72" i="1" s="1"/>
  <c r="M72" i="1"/>
  <c r="O72" i="1" s="1"/>
  <c r="R72" i="1" s="1"/>
  <c r="L72" i="1"/>
  <c r="Q72" i="1" s="1"/>
  <c r="F72" i="1"/>
  <c r="N71" i="1"/>
  <c r="T71" i="1" s="1"/>
  <c r="M71" i="1"/>
  <c r="L71" i="1"/>
  <c r="Q71" i="1" s="1"/>
  <c r="F71" i="1"/>
  <c r="N70" i="1"/>
  <c r="T70" i="1" s="1"/>
  <c r="M70" i="1"/>
  <c r="L70" i="1"/>
  <c r="Q70" i="1" s="1"/>
  <c r="F70" i="1"/>
  <c r="S70" i="1" s="1"/>
  <c r="T69" i="1"/>
  <c r="N69" i="1"/>
  <c r="M69" i="1"/>
  <c r="L69" i="1"/>
  <c r="Q69" i="1" s="1"/>
  <c r="F69" i="1"/>
  <c r="N68" i="1"/>
  <c r="T68" i="1" s="1"/>
  <c r="M68" i="1"/>
  <c r="P68" i="1" s="1"/>
  <c r="U68" i="1" s="1"/>
  <c r="L68" i="1"/>
  <c r="Q68" i="1" s="1"/>
  <c r="F68" i="1"/>
  <c r="S68" i="1" s="1"/>
  <c r="N67" i="1"/>
  <c r="T67" i="1" s="1"/>
  <c r="M67" i="1"/>
  <c r="L67" i="1"/>
  <c r="Q67" i="1" s="1"/>
  <c r="F67" i="1"/>
  <c r="N66" i="1"/>
  <c r="T66" i="1" s="1"/>
  <c r="M66" i="1"/>
  <c r="L66" i="1"/>
  <c r="Q66" i="1" s="1"/>
  <c r="F66" i="1"/>
  <c r="N65" i="1"/>
  <c r="T65" i="1" s="1"/>
  <c r="M65" i="1"/>
  <c r="O65" i="1" s="1"/>
  <c r="R65" i="1" s="1"/>
  <c r="L65" i="1"/>
  <c r="Q65" i="1" s="1"/>
  <c r="F65" i="1"/>
  <c r="T64" i="1"/>
  <c r="N64" i="1"/>
  <c r="M64" i="1"/>
  <c r="L64" i="1"/>
  <c r="Q64" i="1" s="1"/>
  <c r="F64" i="1"/>
  <c r="N63" i="1"/>
  <c r="T63" i="1" s="1"/>
  <c r="M63" i="1"/>
  <c r="L63" i="1"/>
  <c r="Q63" i="1" s="1"/>
  <c r="F63" i="1"/>
  <c r="N62" i="1"/>
  <c r="T62" i="1" s="1"/>
  <c r="M62" i="1"/>
  <c r="L62" i="1"/>
  <c r="Q62" i="1" s="1"/>
  <c r="F62" i="1"/>
  <c r="N61" i="1"/>
  <c r="T61" i="1" s="1"/>
  <c r="M61" i="1"/>
  <c r="L61" i="1"/>
  <c r="Q61" i="1" s="1"/>
  <c r="F61" i="1"/>
  <c r="N60" i="1"/>
  <c r="T60" i="1" s="1"/>
  <c r="M60" i="1"/>
  <c r="L60" i="1"/>
  <c r="Q60" i="1" s="1"/>
  <c r="F60" i="1"/>
  <c r="T59" i="1"/>
  <c r="N59" i="1"/>
  <c r="M59" i="1"/>
  <c r="L59" i="1"/>
  <c r="Q59" i="1" s="1"/>
  <c r="F59" i="1"/>
  <c r="N58" i="1"/>
  <c r="T58" i="1" s="1"/>
  <c r="M58" i="1"/>
  <c r="L58" i="1"/>
  <c r="Q58" i="1" s="1"/>
  <c r="F58" i="1"/>
  <c r="S58" i="1" s="1"/>
  <c r="N57" i="1"/>
  <c r="T57" i="1" s="1"/>
  <c r="M57" i="1"/>
  <c r="L57" i="1"/>
  <c r="Q57" i="1" s="1"/>
  <c r="F57" i="1"/>
  <c r="N56" i="1"/>
  <c r="T56" i="1" s="1"/>
  <c r="M56" i="1"/>
  <c r="L56" i="1"/>
  <c r="Q56" i="1" s="1"/>
  <c r="F56" i="1"/>
  <c r="N55" i="1"/>
  <c r="T55" i="1" s="1"/>
  <c r="M55" i="1"/>
  <c r="L55" i="1"/>
  <c r="Q55" i="1" s="1"/>
  <c r="F55" i="1"/>
  <c r="N54" i="1"/>
  <c r="T54" i="1" s="1"/>
  <c r="M54" i="1"/>
  <c r="O54" i="1" s="1"/>
  <c r="R54" i="1" s="1"/>
  <c r="L54" i="1"/>
  <c r="Q54" i="1" s="1"/>
  <c r="F54" i="1"/>
  <c r="N53" i="1"/>
  <c r="T53" i="1" s="1"/>
  <c r="M53" i="1"/>
  <c r="L53" i="1"/>
  <c r="Q53" i="1" s="1"/>
  <c r="F53" i="1"/>
  <c r="N52" i="1"/>
  <c r="T52" i="1" s="1"/>
  <c r="M52" i="1"/>
  <c r="P52" i="1" s="1"/>
  <c r="U52" i="1" s="1"/>
  <c r="L52" i="1"/>
  <c r="Q52" i="1" s="1"/>
  <c r="F52" i="1"/>
  <c r="Q51" i="1"/>
  <c r="N51" i="1"/>
  <c r="T51" i="1" s="1"/>
  <c r="M51" i="1"/>
  <c r="L51" i="1"/>
  <c r="F51" i="1"/>
  <c r="S51" i="1" s="1"/>
  <c r="N50" i="1"/>
  <c r="M50" i="1"/>
  <c r="L50" i="1"/>
  <c r="Q50" i="1" s="1"/>
  <c r="F50" i="1"/>
  <c r="O49" i="1"/>
  <c r="R49" i="1" s="1"/>
  <c r="N49" i="1"/>
  <c r="T49" i="1" s="1"/>
  <c r="M49" i="1"/>
  <c r="L49" i="1"/>
  <c r="Q49" i="1" s="1"/>
  <c r="F49" i="1"/>
  <c r="S49" i="1" s="1"/>
  <c r="N48" i="1"/>
  <c r="T48" i="1" s="1"/>
  <c r="M48" i="1"/>
  <c r="L48" i="1"/>
  <c r="Q48" i="1" s="1"/>
  <c r="F48" i="1"/>
  <c r="N47" i="1"/>
  <c r="T47" i="1" s="1"/>
  <c r="M47" i="1"/>
  <c r="O47" i="1" s="1"/>
  <c r="R47" i="1" s="1"/>
  <c r="L47" i="1"/>
  <c r="Q47" i="1" s="1"/>
  <c r="F47" i="1"/>
  <c r="N46" i="1"/>
  <c r="T46" i="1" s="1"/>
  <c r="M46" i="1"/>
  <c r="P46" i="1" s="1"/>
  <c r="U46" i="1" s="1"/>
  <c r="L46" i="1"/>
  <c r="Q46" i="1" s="1"/>
  <c r="F46" i="1"/>
  <c r="N45" i="1"/>
  <c r="T45" i="1" s="1"/>
  <c r="M45" i="1"/>
  <c r="L45" i="1"/>
  <c r="Q45" i="1" s="1"/>
  <c r="F45" i="1"/>
  <c r="N44" i="1"/>
  <c r="T44" i="1" s="1"/>
  <c r="M44" i="1"/>
  <c r="P44" i="1" s="1"/>
  <c r="U44" i="1" s="1"/>
  <c r="L44" i="1"/>
  <c r="Q44" i="1" s="1"/>
  <c r="F44" i="1"/>
  <c r="T43" i="1"/>
  <c r="Q43" i="1"/>
  <c r="N43" i="1"/>
  <c r="M43" i="1"/>
  <c r="O43" i="1" s="1"/>
  <c r="R43" i="1" s="1"/>
  <c r="L43" i="1"/>
  <c r="P43" i="1" s="1"/>
  <c r="U43" i="1" s="1"/>
  <c r="F43" i="1"/>
  <c r="S43" i="1" s="1"/>
  <c r="S45" i="1" l="1"/>
  <c r="S54" i="1"/>
  <c r="S46" i="1"/>
  <c r="O51" i="1"/>
  <c r="R51" i="1" s="1"/>
  <c r="O58" i="1"/>
  <c r="R58" i="1" s="1"/>
  <c r="P60" i="1"/>
  <c r="U60" i="1" s="1"/>
  <c r="P61" i="1"/>
  <c r="U61" i="1" s="1"/>
  <c r="S65" i="1"/>
  <c r="O84" i="1"/>
  <c r="R84" i="1" s="1"/>
  <c r="O87" i="1"/>
  <c r="R87" i="1" s="1"/>
  <c r="P88" i="1"/>
  <c r="U88" i="1" s="1"/>
  <c r="S85" i="1"/>
  <c r="S86" i="1"/>
  <c r="T254" i="1"/>
  <c r="O254" i="1"/>
  <c r="R254" i="1" s="1"/>
  <c r="P75" i="1"/>
  <c r="U75" i="1" s="1"/>
  <c r="P220" i="1"/>
  <c r="U220" i="1" s="1"/>
  <c r="O235" i="1"/>
  <c r="R235" i="1" s="1"/>
  <c r="T235" i="1"/>
  <c r="P269" i="1"/>
  <c r="U269" i="1" s="1"/>
  <c r="S53" i="1"/>
  <c r="P54" i="1"/>
  <c r="U54" i="1" s="1"/>
  <c r="S72" i="1"/>
  <c r="T112" i="1"/>
  <c r="O112" i="1"/>
  <c r="R112" i="1" s="1"/>
  <c r="T142" i="1"/>
  <c r="O142" i="1"/>
  <c r="R142" i="1" s="1"/>
  <c r="T153" i="1"/>
  <c r="O153" i="1"/>
  <c r="R153" i="1" s="1"/>
  <c r="O98" i="1"/>
  <c r="R98" i="1" s="1"/>
  <c r="P119" i="1"/>
  <c r="U119" i="1" s="1"/>
  <c r="P126" i="1"/>
  <c r="U126" i="1" s="1"/>
  <c r="P127" i="1"/>
  <c r="U127" i="1" s="1"/>
  <c r="P128" i="1"/>
  <c r="U128" i="1" s="1"/>
  <c r="P130" i="1"/>
  <c r="U130" i="1" s="1"/>
  <c r="P136" i="1"/>
  <c r="U136" i="1" s="1"/>
  <c r="P148" i="1"/>
  <c r="U148" i="1" s="1"/>
  <c r="P154" i="1"/>
  <c r="U154" i="1" s="1"/>
  <c r="O168" i="1"/>
  <c r="R168" i="1" s="1"/>
  <c r="O179" i="1"/>
  <c r="R179" i="1" s="1"/>
  <c r="P185" i="1"/>
  <c r="U185" i="1" s="1"/>
  <c r="O218" i="1"/>
  <c r="R218" i="1" s="1"/>
  <c r="P231" i="1"/>
  <c r="U231" i="1" s="1"/>
  <c r="P256" i="1"/>
  <c r="U256" i="1" s="1"/>
  <c r="P257" i="1"/>
  <c r="U257" i="1" s="1"/>
  <c r="O266" i="1"/>
  <c r="R266" i="1" s="1"/>
  <c r="P277" i="1"/>
  <c r="U277" i="1" s="1"/>
  <c r="P51" i="1"/>
  <c r="U51" i="1" s="1"/>
  <c r="P55" i="1"/>
  <c r="U55" i="1" s="1"/>
  <c r="P56" i="1"/>
  <c r="U56" i="1" s="1"/>
  <c r="P58" i="1"/>
  <c r="U58" i="1" s="1"/>
  <c r="S60" i="1"/>
  <c r="P63" i="1"/>
  <c r="U63" i="1" s="1"/>
  <c r="O64" i="1"/>
  <c r="R64" i="1" s="1"/>
  <c r="S67" i="1"/>
  <c r="O77" i="1"/>
  <c r="R77" i="1" s="1"/>
  <c r="S79" i="1"/>
  <c r="P84" i="1"/>
  <c r="U84" i="1" s="1"/>
  <c r="S87" i="1"/>
  <c r="P90" i="1"/>
  <c r="U90" i="1" s="1"/>
  <c r="O91" i="1"/>
  <c r="R91" i="1" s="1"/>
  <c r="S96" i="1"/>
  <c r="S98" i="1"/>
  <c r="S99" i="1"/>
  <c r="O103" i="1"/>
  <c r="R103" i="1" s="1"/>
  <c r="O109" i="1"/>
  <c r="R109" i="1" s="1"/>
  <c r="O110" i="1"/>
  <c r="R110" i="1" s="1"/>
  <c r="P116" i="1"/>
  <c r="U116" i="1" s="1"/>
  <c r="P123" i="1"/>
  <c r="U123" i="1" s="1"/>
  <c r="S125" i="1"/>
  <c r="S135" i="1"/>
  <c r="P138" i="1"/>
  <c r="U138" i="1" s="1"/>
  <c r="S143" i="1"/>
  <c r="S147" i="1"/>
  <c r="O148" i="1"/>
  <c r="R148" i="1" s="1"/>
  <c r="P153" i="1"/>
  <c r="U153" i="1" s="1"/>
  <c r="S159" i="1"/>
  <c r="S168" i="1"/>
  <c r="P169" i="1"/>
  <c r="U169" i="1" s="1"/>
  <c r="P170" i="1"/>
  <c r="U170" i="1" s="1"/>
  <c r="S174" i="1"/>
  <c r="S175" i="1"/>
  <c r="S180" i="1"/>
  <c r="P182" i="1"/>
  <c r="U182" i="1" s="1"/>
  <c r="S208" i="1"/>
  <c r="P215" i="1"/>
  <c r="U215" i="1" s="1"/>
  <c r="S218" i="1"/>
  <c r="S219" i="1"/>
  <c r="S224" i="1"/>
  <c r="S229" i="1"/>
  <c r="S236" i="1"/>
  <c r="S247" i="1"/>
  <c r="O249" i="1"/>
  <c r="R249" i="1" s="1"/>
  <c r="P250" i="1"/>
  <c r="U250" i="1" s="1"/>
  <c r="P251" i="1"/>
  <c r="U251" i="1" s="1"/>
  <c r="P262" i="1"/>
  <c r="U262" i="1" s="1"/>
  <c r="S266" i="1"/>
  <c r="S267" i="1"/>
  <c r="P270" i="1"/>
  <c r="U270" i="1" s="1"/>
  <c r="S276" i="1"/>
  <c r="P279" i="1"/>
  <c r="U279" i="1" s="1"/>
  <c r="P280" i="1"/>
  <c r="U280" i="1" s="1"/>
  <c r="S284" i="1"/>
  <c r="S310" i="1"/>
  <c r="P310" i="1"/>
  <c r="U310" i="1" s="1"/>
  <c r="P312" i="1"/>
  <c r="U312" i="1" s="1"/>
  <c r="P316" i="1"/>
  <c r="U316" i="1" s="1"/>
  <c r="O94" i="1"/>
  <c r="R94" i="1" s="1"/>
  <c r="S108" i="1"/>
  <c r="P113" i="1"/>
  <c r="U113" i="1" s="1"/>
  <c r="S127" i="1"/>
  <c r="S129" i="1"/>
  <c r="S131" i="1"/>
  <c r="P131" i="1"/>
  <c r="U131" i="1" s="1"/>
  <c r="S137" i="1"/>
  <c r="S144" i="1"/>
  <c r="S149" i="1"/>
  <c r="S150" i="1"/>
  <c r="S154" i="1"/>
  <c r="S155" i="1"/>
  <c r="S161" i="1"/>
  <c r="T168" i="1"/>
  <c r="S176" i="1"/>
  <c r="S181" i="1"/>
  <c r="S204" i="1"/>
  <c r="S213" i="1"/>
  <c r="S220" i="1"/>
  <c r="S231" i="1"/>
  <c r="O233" i="1"/>
  <c r="R233" i="1" s="1"/>
  <c r="P234" i="1"/>
  <c r="U234" i="1" s="1"/>
  <c r="P235" i="1"/>
  <c r="U235" i="1" s="1"/>
  <c r="S238" i="1"/>
  <c r="P240" i="1"/>
  <c r="U240" i="1" s="1"/>
  <c r="P241" i="1"/>
  <c r="U241" i="1" s="1"/>
  <c r="O243" i="1"/>
  <c r="R243" i="1" s="1"/>
  <c r="O244" i="1"/>
  <c r="R244" i="1" s="1"/>
  <c r="S249" i="1"/>
  <c r="O250" i="1"/>
  <c r="R250" i="1" s="1"/>
  <c r="O253" i="1"/>
  <c r="R253" i="1" s="1"/>
  <c r="S256" i="1"/>
  <c r="S261" i="1"/>
  <c r="P266" i="1"/>
  <c r="U266" i="1" s="1"/>
  <c r="S269" i="1"/>
  <c r="O273" i="1"/>
  <c r="R273" i="1" s="1"/>
  <c r="P274" i="1"/>
  <c r="U274" i="1" s="1"/>
  <c r="S278" i="1"/>
  <c r="S311" i="1"/>
  <c r="Q89" i="1"/>
  <c r="P49" i="1"/>
  <c r="U49" i="1" s="1"/>
  <c r="P50" i="1"/>
  <c r="U50" i="1" s="1"/>
  <c r="P57" i="1"/>
  <c r="U57" i="1" s="1"/>
  <c r="O57" i="1"/>
  <c r="R57" i="1" s="1"/>
  <c r="O69" i="1"/>
  <c r="R69" i="1" s="1"/>
  <c r="P69" i="1"/>
  <c r="U69" i="1" s="1"/>
  <c r="P82" i="1"/>
  <c r="U82" i="1" s="1"/>
  <c r="P87" i="1"/>
  <c r="U87" i="1" s="1"/>
  <c r="P107" i="1"/>
  <c r="U107" i="1" s="1"/>
  <c r="P111" i="1"/>
  <c r="U111" i="1" s="1"/>
  <c r="P115" i="1"/>
  <c r="U115" i="1" s="1"/>
  <c r="P120" i="1"/>
  <c r="U120" i="1" s="1"/>
  <c r="O120" i="1"/>
  <c r="R120" i="1" s="1"/>
  <c r="O126" i="1"/>
  <c r="R126" i="1" s="1"/>
  <c r="Q129" i="1"/>
  <c r="O139" i="1"/>
  <c r="R139" i="1" s="1"/>
  <c r="P139" i="1"/>
  <c r="U139" i="1" s="1"/>
  <c r="P146" i="1"/>
  <c r="U146" i="1" s="1"/>
  <c r="O146" i="1"/>
  <c r="R146" i="1" s="1"/>
  <c r="Q161" i="1"/>
  <c r="T231" i="1"/>
  <c r="O231" i="1"/>
  <c r="R231" i="1" s="1"/>
  <c r="S44" i="1"/>
  <c r="S52" i="1"/>
  <c r="S55" i="1"/>
  <c r="S56" i="1"/>
  <c r="P62" i="1"/>
  <c r="U62" i="1" s="1"/>
  <c r="O62" i="1"/>
  <c r="R62" i="1" s="1"/>
  <c r="O68" i="1"/>
  <c r="R68" i="1" s="1"/>
  <c r="O81" i="1"/>
  <c r="R81" i="1" s="1"/>
  <c r="P124" i="1"/>
  <c r="U124" i="1" s="1"/>
  <c r="P132" i="1"/>
  <c r="U132" i="1" s="1"/>
  <c r="P142" i="1"/>
  <c r="U142" i="1" s="1"/>
  <c r="O151" i="1"/>
  <c r="R151" i="1" s="1"/>
  <c r="O154" i="1"/>
  <c r="R154" i="1" s="1"/>
  <c r="P160" i="1"/>
  <c r="U160" i="1" s="1"/>
  <c r="P163" i="1"/>
  <c r="U163" i="1" s="1"/>
  <c r="O170" i="1"/>
  <c r="R170" i="1" s="1"/>
  <c r="Q116" i="1"/>
  <c r="P214" i="1"/>
  <c r="U214" i="1" s="1"/>
  <c r="O214" i="1"/>
  <c r="R214" i="1" s="1"/>
  <c r="P48" i="1"/>
  <c r="U48" i="1" s="1"/>
  <c r="O134" i="1"/>
  <c r="R134" i="1" s="1"/>
  <c r="P171" i="1"/>
  <c r="U171" i="1" s="1"/>
  <c r="Q211" i="1"/>
  <c r="P211" i="1"/>
  <c r="U211" i="1" s="1"/>
  <c r="P45" i="1"/>
  <c r="U45" i="1" s="1"/>
  <c r="O50" i="1"/>
  <c r="R50" i="1" s="1"/>
  <c r="P53" i="1"/>
  <c r="U53" i="1" s="1"/>
  <c r="O46" i="1"/>
  <c r="R46" i="1" s="1"/>
  <c r="S47" i="1"/>
  <c r="S48" i="1"/>
  <c r="S50" i="1"/>
  <c r="T50" i="1"/>
  <c r="P66" i="1"/>
  <c r="U66" i="1" s="1"/>
  <c r="P71" i="1"/>
  <c r="U71" i="1" s="1"/>
  <c r="P76" i="1"/>
  <c r="U76" i="1" s="1"/>
  <c r="O76" i="1"/>
  <c r="R76" i="1" s="1"/>
  <c r="S94" i="1"/>
  <c r="P95" i="1"/>
  <c r="U95" i="1" s="1"/>
  <c r="O95" i="1"/>
  <c r="R95" i="1" s="1"/>
  <c r="P98" i="1"/>
  <c r="U98" i="1" s="1"/>
  <c r="O100" i="1"/>
  <c r="R100" i="1" s="1"/>
  <c r="P100" i="1"/>
  <c r="U100" i="1" s="1"/>
  <c r="P103" i="1"/>
  <c r="U103" i="1" s="1"/>
  <c r="P105" i="1"/>
  <c r="U105" i="1" s="1"/>
  <c r="O117" i="1"/>
  <c r="R117" i="1" s="1"/>
  <c r="O118" i="1"/>
  <c r="R118" i="1" s="1"/>
  <c r="P118" i="1"/>
  <c r="U118" i="1" s="1"/>
  <c r="P121" i="1"/>
  <c r="U121" i="1" s="1"/>
  <c r="O121" i="1"/>
  <c r="R121" i="1" s="1"/>
  <c r="P141" i="1"/>
  <c r="U141" i="1" s="1"/>
  <c r="P145" i="1"/>
  <c r="U145" i="1" s="1"/>
  <c r="P157" i="1"/>
  <c r="U157" i="1" s="1"/>
  <c r="P158" i="1"/>
  <c r="U158" i="1" s="1"/>
  <c r="P159" i="1"/>
  <c r="U159" i="1" s="1"/>
  <c r="P162" i="1"/>
  <c r="U162" i="1" s="1"/>
  <c r="P176" i="1"/>
  <c r="U176" i="1" s="1"/>
  <c r="O219" i="1"/>
  <c r="R219" i="1" s="1"/>
  <c r="T219" i="1"/>
  <c r="S57" i="1"/>
  <c r="O59" i="1"/>
  <c r="R59" i="1" s="1"/>
  <c r="S61" i="1"/>
  <c r="S62" i="1"/>
  <c r="S63" i="1"/>
  <c r="P67" i="1"/>
  <c r="U67" i="1" s="1"/>
  <c r="S73" i="1"/>
  <c r="P74" i="1"/>
  <c r="U74" i="1" s="1"/>
  <c r="S76" i="1"/>
  <c r="S78" i="1"/>
  <c r="P79" i="1"/>
  <c r="U79" i="1" s="1"/>
  <c r="P83" i="1"/>
  <c r="U83" i="1" s="1"/>
  <c r="S90" i="1"/>
  <c r="O92" i="1"/>
  <c r="R92" i="1" s="1"/>
  <c r="S93" i="1"/>
  <c r="S95" i="1"/>
  <c r="S97" i="1"/>
  <c r="S100" i="1"/>
  <c r="P101" i="1"/>
  <c r="U101" i="1" s="1"/>
  <c r="S104" i="1"/>
  <c r="S106" i="1"/>
  <c r="P112" i="1"/>
  <c r="U112" i="1" s="1"/>
  <c r="S114" i="1"/>
  <c r="S117" i="1"/>
  <c r="S119" i="1"/>
  <c r="S121" i="1"/>
  <c r="S123" i="1"/>
  <c r="P125" i="1"/>
  <c r="U125" i="1" s="1"/>
  <c r="S128" i="1"/>
  <c r="P133" i="1"/>
  <c r="U133" i="1" s="1"/>
  <c r="S136" i="1"/>
  <c r="S138" i="1"/>
  <c r="S140" i="1"/>
  <c r="P143" i="1"/>
  <c r="U143" i="1" s="1"/>
  <c r="S146" i="1"/>
  <c r="S148" i="1"/>
  <c r="P149" i="1"/>
  <c r="U149" i="1" s="1"/>
  <c r="P150" i="1"/>
  <c r="U150" i="1" s="1"/>
  <c r="P151" i="1"/>
  <c r="U151" i="1" s="1"/>
  <c r="P152" i="1"/>
  <c r="U152" i="1" s="1"/>
  <c r="Q153" i="1"/>
  <c r="P155" i="1"/>
  <c r="U155" i="1" s="1"/>
  <c r="S165" i="1"/>
  <c r="S166" i="1"/>
  <c r="S167" i="1"/>
  <c r="S170" i="1"/>
  <c r="O171" i="1"/>
  <c r="R171" i="1" s="1"/>
  <c r="P172" i="1"/>
  <c r="U172" i="1" s="1"/>
  <c r="P180" i="1"/>
  <c r="U180" i="1" s="1"/>
  <c r="P184" i="1"/>
  <c r="U184" i="1" s="1"/>
  <c r="O184" i="1"/>
  <c r="R184" i="1" s="1"/>
  <c r="T215" i="1"/>
  <c r="O215" i="1"/>
  <c r="R215" i="1" s="1"/>
  <c r="P227" i="1"/>
  <c r="U227" i="1" s="1"/>
  <c r="S59" i="1"/>
  <c r="S64" i="1"/>
  <c r="S66" i="1"/>
  <c r="S69" i="1"/>
  <c r="O70" i="1"/>
  <c r="R70" i="1" s="1"/>
  <c r="S71" i="1"/>
  <c r="S80" i="1"/>
  <c r="S82" i="1"/>
  <c r="S88" i="1"/>
  <c r="S91" i="1"/>
  <c r="O99" i="1"/>
  <c r="R99" i="1" s="1"/>
  <c r="S103" i="1"/>
  <c r="S105" i="1"/>
  <c r="S107" i="1"/>
  <c r="S109" i="1"/>
  <c r="S111" i="1"/>
  <c r="S113" i="1"/>
  <c r="S115" i="1"/>
  <c r="S118" i="1"/>
  <c r="S120" i="1"/>
  <c r="P122" i="1"/>
  <c r="U122" i="1" s="1"/>
  <c r="S124" i="1"/>
  <c r="S130" i="1"/>
  <c r="S132" i="1"/>
  <c r="S139" i="1"/>
  <c r="S141" i="1"/>
  <c r="P144" i="1"/>
  <c r="U144" i="1" s="1"/>
  <c r="S145" i="1"/>
  <c r="P147" i="1"/>
  <c r="U147" i="1" s="1"/>
  <c r="S157" i="1"/>
  <c r="S158" i="1"/>
  <c r="S160" i="1"/>
  <c r="S163" i="1"/>
  <c r="O164" i="1"/>
  <c r="R164" i="1" s="1"/>
  <c r="S171" i="1"/>
  <c r="O173" i="1"/>
  <c r="R173" i="1" s="1"/>
  <c r="P230" i="1"/>
  <c r="U230" i="1" s="1"/>
  <c r="O230" i="1"/>
  <c r="R230" i="1" s="1"/>
  <c r="P206" i="1"/>
  <c r="U206" i="1" s="1"/>
  <c r="P207" i="1"/>
  <c r="U207" i="1" s="1"/>
  <c r="O209" i="1"/>
  <c r="R209" i="1" s="1"/>
  <c r="P210" i="1"/>
  <c r="U210" i="1" s="1"/>
  <c r="P216" i="1"/>
  <c r="U216" i="1" s="1"/>
  <c r="P222" i="1"/>
  <c r="U222" i="1" s="1"/>
  <c r="P223" i="1"/>
  <c r="U223" i="1" s="1"/>
  <c r="O225" i="1"/>
  <c r="R225" i="1" s="1"/>
  <c r="P226" i="1"/>
  <c r="U226" i="1" s="1"/>
  <c r="P232" i="1"/>
  <c r="U232" i="1" s="1"/>
  <c r="P238" i="1"/>
  <c r="U238" i="1" s="1"/>
  <c r="P239" i="1"/>
  <c r="U239" i="1" s="1"/>
  <c r="O241" i="1"/>
  <c r="R241" i="1" s="1"/>
  <c r="P242" i="1"/>
  <c r="U242" i="1" s="1"/>
  <c r="Q243" i="1"/>
  <c r="O247" i="1"/>
  <c r="R247" i="1" s="1"/>
  <c r="P248" i="1"/>
  <c r="U248" i="1" s="1"/>
  <c r="O251" i="1"/>
  <c r="R251" i="1" s="1"/>
  <c r="P254" i="1"/>
  <c r="U254" i="1" s="1"/>
  <c r="P255" i="1"/>
  <c r="U255" i="1" s="1"/>
  <c r="O257" i="1"/>
  <c r="R257" i="1" s="1"/>
  <c r="P258" i="1"/>
  <c r="U258" i="1" s="1"/>
  <c r="Q259" i="1"/>
  <c r="O262" i="1"/>
  <c r="R262" i="1" s="1"/>
  <c r="P265" i="1"/>
  <c r="U265" i="1" s="1"/>
  <c r="Q271" i="1"/>
  <c r="O274" i="1"/>
  <c r="R274" i="1" s="1"/>
  <c r="O279" i="1"/>
  <c r="R279" i="1" s="1"/>
  <c r="O282" i="1"/>
  <c r="R282" i="1" s="1"/>
  <c r="P284" i="1"/>
  <c r="U284" i="1" s="1"/>
  <c r="O313" i="1"/>
  <c r="R313" i="1" s="1"/>
  <c r="P314" i="1"/>
  <c r="U314" i="1" s="1"/>
  <c r="P177" i="1"/>
  <c r="U177" i="1" s="1"/>
  <c r="S179" i="1"/>
  <c r="S184" i="1"/>
  <c r="S185" i="1"/>
  <c r="S209" i="1"/>
  <c r="O210" i="1"/>
  <c r="R210" i="1" s="1"/>
  <c r="S214" i="1"/>
  <c r="P217" i="1"/>
  <c r="U217" i="1" s="1"/>
  <c r="P218" i="1"/>
  <c r="U218" i="1" s="1"/>
  <c r="S225" i="1"/>
  <c r="O226" i="1"/>
  <c r="R226" i="1" s="1"/>
  <c r="S230" i="1"/>
  <c r="P233" i="1"/>
  <c r="U233" i="1" s="1"/>
  <c r="S241" i="1"/>
  <c r="O242" i="1"/>
  <c r="R242" i="1" s="1"/>
  <c r="S246" i="1"/>
  <c r="O246" i="1"/>
  <c r="R246" i="1" s="1"/>
  <c r="P249" i="1"/>
  <c r="U249" i="1" s="1"/>
  <c r="S257" i="1"/>
  <c r="O258" i="1"/>
  <c r="R258" i="1" s="1"/>
  <c r="P263" i="1"/>
  <c r="U263" i="1" s="1"/>
  <c r="S264" i="1"/>
  <c r="S270" i="1"/>
  <c r="P272" i="1"/>
  <c r="U272" i="1" s="1"/>
  <c r="P273" i="1"/>
  <c r="U273" i="1" s="1"/>
  <c r="P275" i="1"/>
  <c r="U275" i="1" s="1"/>
  <c r="P278" i="1"/>
  <c r="U278" i="1" s="1"/>
  <c r="S280" i="1"/>
  <c r="S281" i="1"/>
  <c r="P282" i="1"/>
  <c r="U282" i="1" s="1"/>
  <c r="P283" i="1"/>
  <c r="U283" i="1" s="1"/>
  <c r="S312" i="1"/>
  <c r="O312" i="1"/>
  <c r="R312" i="1" s="1"/>
  <c r="P315" i="1"/>
  <c r="U315" i="1" s="1"/>
  <c r="P174" i="1"/>
  <c r="U174" i="1" s="1"/>
  <c r="O181" i="1"/>
  <c r="R181" i="1" s="1"/>
  <c r="S182" i="1"/>
  <c r="S183" i="1"/>
  <c r="O204" i="1"/>
  <c r="R204" i="1" s="1"/>
  <c r="S205" i="1"/>
  <c r="S207" i="1"/>
  <c r="O207" i="1"/>
  <c r="R207" i="1" s="1"/>
  <c r="S210" i="1"/>
  <c r="S211" i="1"/>
  <c r="S212" i="1"/>
  <c r="P212" i="1"/>
  <c r="U212" i="1" s="1"/>
  <c r="O213" i="1"/>
  <c r="R213" i="1" s="1"/>
  <c r="S216" i="1"/>
  <c r="O220" i="1"/>
  <c r="R220" i="1" s="1"/>
  <c r="S221" i="1"/>
  <c r="S223" i="1"/>
  <c r="O223" i="1"/>
  <c r="R223" i="1" s="1"/>
  <c r="S226" i="1"/>
  <c r="S227" i="1"/>
  <c r="S228" i="1"/>
  <c r="P228" i="1"/>
  <c r="U228" i="1" s="1"/>
  <c r="O229" i="1"/>
  <c r="R229" i="1" s="1"/>
  <c r="S232" i="1"/>
  <c r="O236" i="1"/>
  <c r="R236" i="1" s="1"/>
  <c r="S237" i="1"/>
  <c r="S239" i="1"/>
  <c r="O239" i="1"/>
  <c r="R239" i="1" s="1"/>
  <c r="S242" i="1"/>
  <c r="S243" i="1"/>
  <c r="S244" i="1"/>
  <c r="P244" i="1"/>
  <c r="U244" i="1" s="1"/>
  <c r="O245" i="1"/>
  <c r="R245" i="1" s="1"/>
  <c r="S248" i="1"/>
  <c r="O252" i="1"/>
  <c r="R252" i="1" s="1"/>
  <c r="S253" i="1"/>
  <c r="S255" i="1"/>
  <c r="O255" i="1"/>
  <c r="R255" i="1" s="1"/>
  <c r="S258" i="1"/>
  <c r="S259" i="1"/>
  <c r="S260" i="1"/>
  <c r="P260" i="1"/>
  <c r="U260" i="1" s="1"/>
  <c r="S265" i="1"/>
  <c r="O265" i="1"/>
  <c r="R265" i="1" s="1"/>
  <c r="O267" i="1"/>
  <c r="R267" i="1" s="1"/>
  <c r="S268" i="1"/>
  <c r="P268" i="1"/>
  <c r="U268" i="1" s="1"/>
  <c r="S271" i="1"/>
  <c r="O276" i="1"/>
  <c r="R276" i="1" s="1"/>
  <c r="S277" i="1"/>
  <c r="O284" i="1"/>
  <c r="R284" i="1" s="1"/>
  <c r="S285" i="1"/>
  <c r="P311" i="1"/>
  <c r="U311" i="1" s="1"/>
  <c r="P313" i="1"/>
  <c r="U313" i="1" s="1"/>
  <c r="S314" i="1"/>
  <c r="O315" i="1"/>
  <c r="R315" i="1" s="1"/>
  <c r="O316" i="1"/>
  <c r="R316" i="1" s="1"/>
  <c r="O311" i="1"/>
  <c r="R311" i="1" s="1"/>
  <c r="O314" i="1"/>
  <c r="R314" i="1" s="1"/>
  <c r="O269" i="1"/>
  <c r="R269" i="1" s="1"/>
  <c r="O277" i="1"/>
  <c r="R277" i="1" s="1"/>
  <c r="O285" i="1"/>
  <c r="R285" i="1" s="1"/>
  <c r="O272" i="1"/>
  <c r="R272" i="1" s="1"/>
  <c r="O280" i="1"/>
  <c r="R280" i="1" s="1"/>
  <c r="O275" i="1"/>
  <c r="R275" i="1" s="1"/>
  <c r="O283" i="1"/>
  <c r="R283" i="1" s="1"/>
  <c r="O270" i="1"/>
  <c r="R270" i="1" s="1"/>
  <c r="O278" i="1"/>
  <c r="R278" i="1" s="1"/>
  <c r="P281" i="1"/>
  <c r="U281" i="1" s="1"/>
  <c r="P205" i="1"/>
  <c r="U205" i="1" s="1"/>
  <c r="O208" i="1"/>
  <c r="R208" i="1" s="1"/>
  <c r="T209" i="1"/>
  <c r="P213" i="1"/>
  <c r="U213" i="1" s="1"/>
  <c r="O216" i="1"/>
  <c r="R216" i="1" s="1"/>
  <c r="T217" i="1"/>
  <c r="Q218" i="1"/>
  <c r="P221" i="1"/>
  <c r="U221" i="1" s="1"/>
  <c r="O224" i="1"/>
  <c r="R224" i="1" s="1"/>
  <c r="T225" i="1"/>
  <c r="P229" i="1"/>
  <c r="U229" i="1" s="1"/>
  <c r="O232" i="1"/>
  <c r="R232" i="1" s="1"/>
  <c r="T233" i="1"/>
  <c r="P237" i="1"/>
  <c r="U237" i="1" s="1"/>
  <c r="O240" i="1"/>
  <c r="R240" i="1" s="1"/>
  <c r="T241" i="1"/>
  <c r="P245" i="1"/>
  <c r="U245" i="1" s="1"/>
  <c r="O248" i="1"/>
  <c r="R248" i="1" s="1"/>
  <c r="T249" i="1"/>
  <c r="P253" i="1"/>
  <c r="U253" i="1" s="1"/>
  <c r="O256" i="1"/>
  <c r="R256" i="1" s="1"/>
  <c r="T257" i="1"/>
  <c r="P261" i="1"/>
  <c r="U261" i="1" s="1"/>
  <c r="O264" i="1"/>
  <c r="R264" i="1" s="1"/>
  <c r="Q266" i="1"/>
  <c r="T210" i="1"/>
  <c r="T218" i="1"/>
  <c r="T226" i="1"/>
  <c r="T234" i="1"/>
  <c r="T242" i="1"/>
  <c r="T250" i="1"/>
  <c r="T258" i="1"/>
  <c r="T266" i="1"/>
  <c r="O166" i="1"/>
  <c r="R166" i="1" s="1"/>
  <c r="O174" i="1"/>
  <c r="R174" i="1" s="1"/>
  <c r="O182" i="1"/>
  <c r="R182" i="1" s="1"/>
  <c r="O169" i="1"/>
  <c r="R169" i="1" s="1"/>
  <c r="T170" i="1"/>
  <c r="O177" i="1"/>
  <c r="R177" i="1" s="1"/>
  <c r="T178" i="1"/>
  <c r="O185" i="1"/>
  <c r="R185" i="1" s="1"/>
  <c r="O172" i="1"/>
  <c r="R172" i="1" s="1"/>
  <c r="O180" i="1"/>
  <c r="R180" i="1" s="1"/>
  <c r="P167" i="1"/>
  <c r="U167" i="1" s="1"/>
  <c r="T171" i="1"/>
  <c r="P175" i="1"/>
  <c r="U175" i="1" s="1"/>
  <c r="T179" i="1"/>
  <c r="P183" i="1"/>
  <c r="U183" i="1" s="1"/>
  <c r="O149" i="1"/>
  <c r="R149" i="1" s="1"/>
  <c r="O157" i="1"/>
  <c r="R157" i="1" s="1"/>
  <c r="O165" i="1"/>
  <c r="R165" i="1" s="1"/>
  <c r="O152" i="1"/>
  <c r="R152" i="1" s="1"/>
  <c r="O160" i="1"/>
  <c r="R160" i="1" s="1"/>
  <c r="O147" i="1"/>
  <c r="R147" i="1" s="1"/>
  <c r="T148" i="1"/>
  <c r="O155" i="1"/>
  <c r="R155" i="1" s="1"/>
  <c r="T156" i="1"/>
  <c r="O163" i="1"/>
  <c r="R163" i="1" s="1"/>
  <c r="T164" i="1"/>
  <c r="O150" i="1"/>
  <c r="R150" i="1" s="1"/>
  <c r="O158" i="1"/>
  <c r="R158" i="1" s="1"/>
  <c r="O129" i="1"/>
  <c r="R129" i="1" s="1"/>
  <c r="O137" i="1"/>
  <c r="R137" i="1" s="1"/>
  <c r="O145" i="1"/>
  <c r="R145" i="1" s="1"/>
  <c r="O132" i="1"/>
  <c r="R132" i="1" s="1"/>
  <c r="O140" i="1"/>
  <c r="R140" i="1" s="1"/>
  <c r="O127" i="1"/>
  <c r="R127" i="1" s="1"/>
  <c r="O135" i="1"/>
  <c r="R135" i="1" s="1"/>
  <c r="O143" i="1"/>
  <c r="R143" i="1" s="1"/>
  <c r="O130" i="1"/>
  <c r="R130" i="1" s="1"/>
  <c r="O138" i="1"/>
  <c r="R138" i="1" s="1"/>
  <c r="O125" i="1"/>
  <c r="R125" i="1" s="1"/>
  <c r="O133" i="1"/>
  <c r="R133" i="1" s="1"/>
  <c r="O141" i="1"/>
  <c r="R141" i="1" s="1"/>
  <c r="O128" i="1"/>
  <c r="R128" i="1" s="1"/>
  <c r="O136" i="1"/>
  <c r="R136" i="1" s="1"/>
  <c r="O144" i="1"/>
  <c r="R144" i="1" s="1"/>
  <c r="O124" i="1"/>
  <c r="R124" i="1" s="1"/>
  <c r="O111" i="1"/>
  <c r="R111" i="1" s="1"/>
  <c r="O119" i="1"/>
  <c r="R119" i="1" s="1"/>
  <c r="O108" i="1"/>
  <c r="R108" i="1" s="1"/>
  <c r="O106" i="1"/>
  <c r="R106" i="1" s="1"/>
  <c r="O114" i="1"/>
  <c r="R114" i="1" s="1"/>
  <c r="O122" i="1"/>
  <c r="R122" i="1" s="1"/>
  <c r="P117" i="1"/>
  <c r="U117" i="1" s="1"/>
  <c r="P109" i="1"/>
  <c r="U109" i="1" s="1"/>
  <c r="O107" i="1"/>
  <c r="R107" i="1" s="1"/>
  <c r="O115" i="1"/>
  <c r="R115" i="1" s="1"/>
  <c r="T116" i="1"/>
  <c r="O123" i="1"/>
  <c r="R123" i="1" s="1"/>
  <c r="P91" i="1"/>
  <c r="U91" i="1" s="1"/>
  <c r="P99" i="1"/>
  <c r="U99" i="1" s="1"/>
  <c r="P86" i="1"/>
  <c r="U86" i="1" s="1"/>
  <c r="O89" i="1"/>
  <c r="R89" i="1" s="1"/>
  <c r="T90" i="1"/>
  <c r="P94" i="1"/>
  <c r="U94" i="1" s="1"/>
  <c r="O97" i="1"/>
  <c r="R97" i="1" s="1"/>
  <c r="T98" i="1"/>
  <c r="P102" i="1"/>
  <c r="U102" i="1" s="1"/>
  <c r="O105" i="1"/>
  <c r="R105" i="1" s="1"/>
  <c r="O101" i="1"/>
  <c r="R101" i="1" s="1"/>
  <c r="O93" i="1"/>
  <c r="R93" i="1" s="1"/>
  <c r="P85" i="1"/>
  <c r="U85" i="1" s="1"/>
  <c r="O88" i="1"/>
  <c r="R88" i="1" s="1"/>
  <c r="O96" i="1"/>
  <c r="R96" i="1" s="1"/>
  <c r="O104" i="1"/>
  <c r="R104" i="1" s="1"/>
  <c r="P70" i="1"/>
  <c r="U70" i="1" s="1"/>
  <c r="P78" i="1"/>
  <c r="U78" i="1" s="1"/>
  <c r="P65" i="1"/>
  <c r="U65" i="1" s="1"/>
  <c r="P73" i="1"/>
  <c r="U73" i="1" s="1"/>
  <c r="P81" i="1"/>
  <c r="U81" i="1" s="1"/>
  <c r="O71" i="1"/>
  <c r="R71" i="1" s="1"/>
  <c r="O66" i="1"/>
  <c r="R66" i="1" s="1"/>
  <c r="O74" i="1"/>
  <c r="R74" i="1" s="1"/>
  <c r="O82" i="1"/>
  <c r="R82" i="1" s="1"/>
  <c r="P64" i="1"/>
  <c r="U64" i="1" s="1"/>
  <c r="O67" i="1"/>
  <c r="R67" i="1" s="1"/>
  <c r="P72" i="1"/>
  <c r="U72" i="1" s="1"/>
  <c r="O75" i="1"/>
  <c r="R75" i="1" s="1"/>
  <c r="P80" i="1"/>
  <c r="U80" i="1" s="1"/>
  <c r="O83" i="1"/>
  <c r="R83" i="1" s="1"/>
  <c r="O52" i="1"/>
  <c r="R52" i="1" s="1"/>
  <c r="O60" i="1"/>
  <c r="R60" i="1" s="1"/>
  <c r="O55" i="1"/>
  <c r="R55" i="1" s="1"/>
  <c r="O63" i="1"/>
  <c r="R63" i="1" s="1"/>
  <c r="O45" i="1"/>
  <c r="R45" i="1" s="1"/>
  <c r="O53" i="1"/>
  <c r="R53" i="1" s="1"/>
  <c r="O61" i="1"/>
  <c r="R61" i="1" s="1"/>
  <c r="P47" i="1"/>
  <c r="U47" i="1" s="1"/>
  <c r="O48" i="1"/>
  <c r="R48" i="1" s="1"/>
  <c r="O56" i="1"/>
  <c r="R56" i="1" s="1"/>
  <c r="O44" i="1"/>
  <c r="R44" i="1" s="1"/>
  <c r="P59" i="1"/>
  <c r="U59" i="1" s="1"/>
  <c r="N42" i="1" l="1"/>
  <c r="T42" i="1" s="1"/>
  <c r="M42" i="1"/>
  <c r="P42" i="1" s="1"/>
  <c r="U42" i="1" s="1"/>
  <c r="L42" i="1"/>
  <c r="Q42" i="1" s="1"/>
  <c r="F42" i="1"/>
  <c r="Q41" i="1"/>
  <c r="N41" i="1"/>
  <c r="T41" i="1" s="1"/>
  <c r="M41" i="1"/>
  <c r="L41" i="1"/>
  <c r="F41" i="1"/>
  <c r="N40" i="1"/>
  <c r="T40" i="1" s="1"/>
  <c r="M40" i="1"/>
  <c r="L40" i="1"/>
  <c r="Q40" i="1" s="1"/>
  <c r="F40" i="1"/>
  <c r="N39" i="1"/>
  <c r="T39" i="1" s="1"/>
  <c r="M39" i="1"/>
  <c r="L39" i="1"/>
  <c r="Q39" i="1" s="1"/>
  <c r="F39" i="1"/>
  <c r="S39" i="1" s="1"/>
  <c r="N38" i="1"/>
  <c r="T38" i="1" s="1"/>
  <c r="M38" i="1"/>
  <c r="L38" i="1"/>
  <c r="Q38" i="1" s="1"/>
  <c r="F38" i="1"/>
  <c r="S38" i="1" s="1"/>
  <c r="N37" i="1"/>
  <c r="T37" i="1" s="1"/>
  <c r="M37" i="1"/>
  <c r="L37" i="1"/>
  <c r="Q37" i="1" s="1"/>
  <c r="F37" i="1"/>
  <c r="Q36" i="1"/>
  <c r="N36" i="1"/>
  <c r="T36" i="1" s="1"/>
  <c r="M36" i="1"/>
  <c r="P36" i="1" s="1"/>
  <c r="U36" i="1" s="1"/>
  <c r="L36" i="1"/>
  <c r="F36" i="1"/>
  <c r="S36" i="1" s="1"/>
  <c r="N35" i="1"/>
  <c r="T35" i="1" s="1"/>
  <c r="M35" i="1"/>
  <c r="L35" i="1"/>
  <c r="Q35" i="1" s="1"/>
  <c r="F35" i="1"/>
  <c r="N34" i="1"/>
  <c r="T34" i="1" s="1"/>
  <c r="M34" i="1"/>
  <c r="L34" i="1"/>
  <c r="Q34" i="1" s="1"/>
  <c r="F34" i="1"/>
  <c r="N33" i="1"/>
  <c r="T33" i="1" s="1"/>
  <c r="M33" i="1"/>
  <c r="L33" i="1"/>
  <c r="Q33" i="1" s="1"/>
  <c r="F33" i="1"/>
  <c r="S33" i="1" s="1"/>
  <c r="N32" i="1"/>
  <c r="T32" i="1" s="1"/>
  <c r="M32" i="1"/>
  <c r="L32" i="1"/>
  <c r="Q32" i="1" s="1"/>
  <c r="F32" i="1"/>
  <c r="O31" i="1"/>
  <c r="R31" i="1" s="1"/>
  <c r="N31" i="1"/>
  <c r="T31" i="1" s="1"/>
  <c r="M31" i="1"/>
  <c r="L31" i="1"/>
  <c r="Q31" i="1" s="1"/>
  <c r="F31" i="1"/>
  <c r="S31" i="1" s="1"/>
  <c r="N30" i="1"/>
  <c r="T30" i="1" s="1"/>
  <c r="M30" i="1"/>
  <c r="L30" i="1"/>
  <c r="Q30" i="1" s="1"/>
  <c r="F30" i="1"/>
  <c r="N29" i="1"/>
  <c r="T29" i="1" s="1"/>
  <c r="M29" i="1"/>
  <c r="L29" i="1"/>
  <c r="Q29" i="1" s="1"/>
  <c r="F29" i="1"/>
  <c r="Q28" i="1"/>
  <c r="N28" i="1"/>
  <c r="T28" i="1" s="1"/>
  <c r="M28" i="1"/>
  <c r="P28" i="1" s="1"/>
  <c r="U28" i="1" s="1"/>
  <c r="L28" i="1"/>
  <c r="F28" i="1"/>
  <c r="N27" i="1"/>
  <c r="T27" i="1" s="1"/>
  <c r="M27" i="1"/>
  <c r="L27" i="1"/>
  <c r="Q27" i="1" s="1"/>
  <c r="F27" i="1"/>
  <c r="S27" i="1" s="1"/>
  <c r="N26" i="1"/>
  <c r="T26" i="1" s="1"/>
  <c r="M26" i="1"/>
  <c r="L26" i="1"/>
  <c r="Q26" i="1" s="1"/>
  <c r="F26" i="1"/>
  <c r="T25" i="1"/>
  <c r="N25" i="1"/>
  <c r="M25" i="1"/>
  <c r="L25" i="1"/>
  <c r="Q25" i="1" s="1"/>
  <c r="F25" i="1"/>
  <c r="N24" i="1"/>
  <c r="T24" i="1" s="1"/>
  <c r="M24" i="1"/>
  <c r="L24" i="1"/>
  <c r="Q24" i="1" s="1"/>
  <c r="F24" i="1"/>
  <c r="N23" i="1"/>
  <c r="T23" i="1" s="1"/>
  <c r="M23" i="1"/>
  <c r="O23" i="1" s="1"/>
  <c r="R23" i="1" s="1"/>
  <c r="L23" i="1"/>
  <c r="Q23" i="1" s="1"/>
  <c r="F23" i="1"/>
  <c r="L3" i="1"/>
  <c r="Q3" i="1" s="1"/>
  <c r="N22" i="1"/>
  <c r="T22" i="1" s="1"/>
  <c r="M22" i="1"/>
  <c r="L22" i="1"/>
  <c r="Q22" i="1" s="1"/>
  <c r="F22" i="1"/>
  <c r="S22" i="1" s="1"/>
  <c r="N21" i="1"/>
  <c r="M21" i="1"/>
  <c r="L21" i="1"/>
  <c r="Q21" i="1" s="1"/>
  <c r="F21" i="1"/>
  <c r="N20" i="1"/>
  <c r="T20" i="1" s="1"/>
  <c r="M20" i="1"/>
  <c r="L20" i="1"/>
  <c r="Q20" i="1" s="1"/>
  <c r="F20" i="1"/>
  <c r="S20" i="1" s="1"/>
  <c r="T19" i="1"/>
  <c r="N19" i="1"/>
  <c r="M19" i="1"/>
  <c r="O19" i="1" s="1"/>
  <c r="R19" i="1" s="1"/>
  <c r="L19" i="1"/>
  <c r="Q19" i="1" s="1"/>
  <c r="F19" i="1"/>
  <c r="N18" i="1"/>
  <c r="T18" i="1" s="1"/>
  <c r="M18" i="1"/>
  <c r="L18" i="1"/>
  <c r="Q18" i="1" s="1"/>
  <c r="F18" i="1"/>
  <c r="Q17" i="1"/>
  <c r="N17" i="1"/>
  <c r="T17" i="1" s="1"/>
  <c r="M17" i="1"/>
  <c r="L17" i="1"/>
  <c r="F17" i="1"/>
  <c r="N16" i="1"/>
  <c r="T16" i="1" s="1"/>
  <c r="M16" i="1"/>
  <c r="O16" i="1" s="1"/>
  <c r="R16" i="1" s="1"/>
  <c r="L16" i="1"/>
  <c r="Q16" i="1" s="1"/>
  <c r="F16" i="1"/>
  <c r="N15" i="1"/>
  <c r="T15" i="1" s="1"/>
  <c r="M15" i="1"/>
  <c r="L15" i="1"/>
  <c r="P15" i="1" s="1"/>
  <c r="U15" i="1" s="1"/>
  <c r="F15" i="1"/>
  <c r="S15" i="1" s="1"/>
  <c r="N14" i="1"/>
  <c r="T14" i="1" s="1"/>
  <c r="M14" i="1"/>
  <c r="L14" i="1"/>
  <c r="Q14" i="1" s="1"/>
  <c r="F14" i="1"/>
  <c r="S14" i="1" s="1"/>
  <c r="N13" i="1"/>
  <c r="M13" i="1"/>
  <c r="L13" i="1"/>
  <c r="Q13" i="1" s="1"/>
  <c r="F13" i="1"/>
  <c r="Q12" i="1"/>
  <c r="N12" i="1"/>
  <c r="T12" i="1" s="1"/>
  <c r="M12" i="1"/>
  <c r="L12" i="1"/>
  <c r="F12" i="1"/>
  <c r="S12" i="1" s="1"/>
  <c r="N11" i="1"/>
  <c r="T11" i="1" s="1"/>
  <c r="M11" i="1"/>
  <c r="L11" i="1"/>
  <c r="Q11" i="1" s="1"/>
  <c r="F11" i="1"/>
  <c r="N10" i="1"/>
  <c r="T10" i="1" s="1"/>
  <c r="M10" i="1"/>
  <c r="P10" i="1" s="1"/>
  <c r="U10" i="1" s="1"/>
  <c r="L10" i="1"/>
  <c r="Q10" i="1" s="1"/>
  <c r="F10" i="1"/>
  <c r="N9" i="1"/>
  <c r="T9" i="1" s="1"/>
  <c r="M9" i="1"/>
  <c r="L9" i="1"/>
  <c r="Q9" i="1" s="1"/>
  <c r="F9" i="1"/>
  <c r="N8" i="1"/>
  <c r="T8" i="1" s="1"/>
  <c r="M8" i="1"/>
  <c r="O8" i="1" s="1"/>
  <c r="R8" i="1" s="1"/>
  <c r="L8" i="1"/>
  <c r="Q8" i="1" s="1"/>
  <c r="F8" i="1"/>
  <c r="N7" i="1"/>
  <c r="T7" i="1" s="1"/>
  <c r="M7" i="1"/>
  <c r="L7" i="1"/>
  <c r="Q7" i="1" s="1"/>
  <c r="F7" i="1"/>
  <c r="S7" i="1" s="1"/>
  <c r="N6" i="1"/>
  <c r="T6" i="1" s="1"/>
  <c r="M6" i="1"/>
  <c r="L6" i="1"/>
  <c r="Q6" i="1" s="1"/>
  <c r="F6" i="1"/>
  <c r="S6" i="1" s="1"/>
  <c r="N5" i="1"/>
  <c r="T5" i="1" s="1"/>
  <c r="M5" i="1"/>
  <c r="L5" i="1"/>
  <c r="Q5" i="1" s="1"/>
  <c r="F5" i="1"/>
  <c r="Q4" i="1"/>
  <c r="N4" i="1"/>
  <c r="T4" i="1" s="1"/>
  <c r="M4" i="1"/>
  <c r="L4" i="1"/>
  <c r="P4" i="1" s="1"/>
  <c r="U4" i="1" s="1"/>
  <c r="F4" i="1"/>
  <c r="S4" i="1" s="1"/>
  <c r="F3" i="1"/>
  <c r="O7" i="1" l="1"/>
  <c r="R7" i="1" s="1"/>
  <c r="P11" i="1"/>
  <c r="U11" i="1" s="1"/>
  <c r="O15" i="1"/>
  <c r="R15" i="1" s="1"/>
  <c r="P18" i="1"/>
  <c r="U18" i="1" s="1"/>
  <c r="O24" i="1"/>
  <c r="R24" i="1" s="1"/>
  <c r="P29" i="1"/>
  <c r="U29" i="1" s="1"/>
  <c r="P34" i="1"/>
  <c r="U34" i="1" s="1"/>
  <c r="O39" i="1"/>
  <c r="R39" i="1" s="1"/>
  <c r="S8" i="1"/>
  <c r="S10" i="1"/>
  <c r="O10" i="1"/>
  <c r="R10" i="1" s="1"/>
  <c r="S16" i="1"/>
  <c r="S17" i="1"/>
  <c r="S23" i="1"/>
  <c r="S28" i="1"/>
  <c r="S41" i="1"/>
  <c r="S9" i="1"/>
  <c r="P5" i="1"/>
  <c r="U5" i="1" s="1"/>
  <c r="P13" i="1"/>
  <c r="U13" i="1" s="1"/>
  <c r="S19" i="1"/>
  <c r="P20" i="1"/>
  <c r="U20" i="1" s="1"/>
  <c r="P21" i="1"/>
  <c r="U21" i="1" s="1"/>
  <c r="S25" i="1"/>
  <c r="P26" i="1"/>
  <c r="U26" i="1" s="1"/>
  <c r="S35" i="1"/>
  <c r="O37" i="1"/>
  <c r="R37" i="1" s="1"/>
  <c r="P7" i="1"/>
  <c r="U7" i="1" s="1"/>
  <c r="P9" i="1"/>
  <c r="U9" i="1" s="1"/>
  <c r="O13" i="1"/>
  <c r="R13" i="1" s="1"/>
  <c r="Q15" i="1"/>
  <c r="S18" i="1"/>
  <c r="O18" i="1"/>
  <c r="R18" i="1" s="1"/>
  <c r="P19" i="1"/>
  <c r="U19" i="1" s="1"/>
  <c r="O21" i="1"/>
  <c r="R21" i="1" s="1"/>
  <c r="P23" i="1"/>
  <c r="U23" i="1" s="1"/>
  <c r="O28" i="1"/>
  <c r="R28" i="1" s="1"/>
  <c r="P30" i="1"/>
  <c r="U30" i="1" s="1"/>
  <c r="P31" i="1"/>
  <c r="U31" i="1" s="1"/>
  <c r="P32" i="1"/>
  <c r="U32" i="1" s="1"/>
  <c r="O36" i="1"/>
  <c r="R36" i="1" s="1"/>
  <c r="P38" i="1"/>
  <c r="U38" i="1" s="1"/>
  <c r="P39" i="1"/>
  <c r="U39" i="1" s="1"/>
  <c r="P40" i="1"/>
  <c r="U40" i="1" s="1"/>
  <c r="O4" i="1"/>
  <c r="R4" i="1" s="1"/>
  <c r="S5" i="1"/>
  <c r="S11" i="1"/>
  <c r="O11" i="1"/>
  <c r="R11" i="1" s="1"/>
  <c r="P12" i="1"/>
  <c r="U12" i="1" s="1"/>
  <c r="S13" i="1"/>
  <c r="P17" i="1"/>
  <c r="U17" i="1" s="1"/>
  <c r="S21" i="1"/>
  <c r="P25" i="1"/>
  <c r="U25" i="1" s="1"/>
  <c r="S26" i="1"/>
  <c r="P27" i="1"/>
  <c r="U27" i="1" s="1"/>
  <c r="S29" i="1"/>
  <c r="P33" i="1"/>
  <c r="U33" i="1" s="1"/>
  <c r="S34" i="1"/>
  <c r="O35" i="1"/>
  <c r="R35" i="1" s="1"/>
  <c r="S37" i="1"/>
  <c r="P41" i="1"/>
  <c r="U41" i="1" s="1"/>
  <c r="S42" i="1"/>
  <c r="P16" i="1"/>
  <c r="U16" i="1" s="1"/>
  <c r="S24" i="1"/>
  <c r="S30" i="1"/>
  <c r="S32" i="1"/>
  <c r="S40" i="1"/>
  <c r="O34" i="1"/>
  <c r="R34" i="1" s="1"/>
  <c r="O42" i="1"/>
  <c r="R42" i="1" s="1"/>
  <c r="O32" i="1"/>
  <c r="R32" i="1" s="1"/>
  <c r="P37" i="1"/>
  <c r="U37" i="1" s="1"/>
  <c r="O40" i="1"/>
  <c r="R40" i="1" s="1"/>
  <c r="O26" i="1"/>
  <c r="R26" i="1" s="1"/>
  <c r="O27" i="1"/>
  <c r="R27" i="1" s="1"/>
  <c r="O30" i="1"/>
  <c r="R30" i="1" s="1"/>
  <c r="P35" i="1"/>
  <c r="U35" i="1" s="1"/>
  <c r="O38" i="1"/>
  <c r="R38" i="1" s="1"/>
  <c r="P24" i="1"/>
  <c r="U24" i="1" s="1"/>
  <c r="O25" i="1"/>
  <c r="R25" i="1" s="1"/>
  <c r="O33" i="1"/>
  <c r="R33" i="1" s="1"/>
  <c r="O41" i="1"/>
  <c r="R41" i="1" s="1"/>
  <c r="O29" i="1"/>
  <c r="R29" i="1" s="1"/>
  <c r="M3" i="1"/>
  <c r="N3" i="1"/>
  <c r="T3" i="1" s="1"/>
  <c r="P8" i="1"/>
  <c r="U8" i="1" s="1"/>
  <c r="O22" i="1"/>
  <c r="R22" i="1" s="1"/>
  <c r="O14" i="1"/>
  <c r="R14" i="1" s="1"/>
  <c r="O9" i="1"/>
  <c r="R9" i="1" s="1"/>
  <c r="P14" i="1"/>
  <c r="U14" i="1" s="1"/>
  <c r="O17" i="1"/>
  <c r="R17" i="1" s="1"/>
  <c r="P22" i="1"/>
  <c r="U22" i="1" s="1"/>
  <c r="O6" i="1"/>
  <c r="R6" i="1" s="1"/>
  <c r="P6" i="1"/>
  <c r="U6" i="1" s="1"/>
  <c r="O12" i="1"/>
  <c r="R12" i="1" s="1"/>
  <c r="T13" i="1"/>
  <c r="O20" i="1"/>
  <c r="R20" i="1" s="1"/>
  <c r="T21" i="1"/>
  <c r="O5" i="1"/>
  <c r="R5" i="1" s="1"/>
  <c r="P3" i="1" l="1"/>
  <c r="U3" i="1" s="1"/>
  <c r="O3" i="1"/>
  <c r="R3" i="1" s="1"/>
  <c r="S3" i="1"/>
</calcChain>
</file>

<file path=xl/sharedStrings.xml><?xml version="1.0" encoding="utf-8"?>
<sst xmlns="http://schemas.openxmlformats.org/spreadsheetml/2006/main" count="391" uniqueCount="350">
  <si>
    <t>Sub. No.</t>
    <phoneticPr fontId="1"/>
  </si>
  <si>
    <t>Meas. No.</t>
    <phoneticPr fontId="1"/>
  </si>
  <si>
    <t>Sex</t>
    <phoneticPr fontId="1"/>
  </si>
  <si>
    <t>Age/BMI</t>
    <phoneticPr fontId="1"/>
  </si>
  <si>
    <t>SBPc</t>
    <phoneticPr fontId="1"/>
  </si>
  <si>
    <t>MBPc</t>
    <phoneticPr fontId="1"/>
  </si>
  <si>
    <t>DBPc</t>
    <phoneticPr fontId="1"/>
  </si>
  <si>
    <t>PRc</t>
    <phoneticPr fontId="1"/>
  </si>
  <si>
    <t>mNPV</t>
    <phoneticPr fontId="1"/>
  </si>
  <si>
    <t>PR</t>
    <phoneticPr fontId="1"/>
  </si>
  <si>
    <t>SBPe</t>
    <phoneticPr fontId="1"/>
  </si>
  <si>
    <t>MBPe</t>
    <phoneticPr fontId="1"/>
  </si>
  <si>
    <t>DBPe</t>
    <phoneticPr fontId="1"/>
  </si>
  <si>
    <t>SBPe*</t>
    <phoneticPr fontId="1"/>
  </si>
  <si>
    <t>DBPe*</t>
    <phoneticPr fontId="1"/>
  </si>
  <si>
    <t>|SBPc-SBPe|</t>
    <phoneticPr fontId="1"/>
  </si>
  <si>
    <t>|SBPc-SBPe*|</t>
    <phoneticPr fontId="1"/>
  </si>
  <si>
    <t>|MBPc-MBPe|</t>
    <phoneticPr fontId="1"/>
  </si>
  <si>
    <t>|DBPc-DBPe|</t>
    <phoneticPr fontId="1"/>
  </si>
  <si>
    <t>|DBPc-DBPe*|</t>
    <phoneticPr fontId="1"/>
  </si>
  <si>
    <t>No. 1</t>
    <phoneticPr fontId="1"/>
  </si>
  <si>
    <t>Female</t>
    <phoneticPr fontId="1"/>
  </si>
  <si>
    <t>19/20.7</t>
    <phoneticPr fontId="1"/>
  </si>
  <si>
    <t>Initial setting</t>
    <phoneticPr fontId="1"/>
  </si>
  <si>
    <t>ln(mNPV)</t>
    <phoneticPr fontId="1"/>
  </si>
  <si>
    <t>No. 2</t>
    <phoneticPr fontId="1"/>
  </si>
  <si>
    <t>21/22.6</t>
    <phoneticPr fontId="1"/>
  </si>
  <si>
    <t>No. 3</t>
    <phoneticPr fontId="1"/>
  </si>
  <si>
    <t>Male</t>
    <phoneticPr fontId="1"/>
  </si>
  <si>
    <t>38/23.2</t>
    <phoneticPr fontId="1"/>
  </si>
  <si>
    <t>No. 4</t>
    <phoneticPr fontId="1"/>
  </si>
  <si>
    <t>39/19.4</t>
    <phoneticPr fontId="1"/>
  </si>
  <si>
    <t>No. 5</t>
    <phoneticPr fontId="1"/>
  </si>
  <si>
    <t>45/20.0</t>
    <phoneticPr fontId="1"/>
  </si>
  <si>
    <t>No. 6</t>
    <phoneticPr fontId="1"/>
  </si>
  <si>
    <t>46/21.8</t>
    <phoneticPr fontId="1"/>
  </si>
  <si>
    <t>No. 7</t>
    <phoneticPr fontId="1"/>
  </si>
  <si>
    <t>53/23.1</t>
    <phoneticPr fontId="1"/>
  </si>
  <si>
    <t>No. 8</t>
    <phoneticPr fontId="1"/>
  </si>
  <si>
    <t>67/24.9</t>
    <phoneticPr fontId="1"/>
  </si>
  <si>
    <t>No. 9</t>
    <phoneticPr fontId="1"/>
  </si>
  <si>
    <t>67/27.3</t>
    <phoneticPr fontId="1"/>
  </si>
  <si>
    <t>No. 10</t>
    <phoneticPr fontId="1"/>
  </si>
  <si>
    <t>71/20.6</t>
    <phoneticPr fontId="1"/>
  </si>
  <si>
    <t>No. 11</t>
    <phoneticPr fontId="1"/>
  </si>
  <si>
    <t>72/24.9</t>
    <phoneticPr fontId="1"/>
  </si>
  <si>
    <t>Initial setting</t>
  </si>
  <si>
    <t>2nd stting</t>
    <phoneticPr fontId="1"/>
  </si>
  <si>
    <t>3rd setting</t>
    <phoneticPr fontId="1"/>
  </si>
  <si>
    <t>No. 12</t>
    <phoneticPr fontId="1"/>
  </si>
  <si>
    <t>72/19.7</t>
    <phoneticPr fontId="1"/>
  </si>
  <si>
    <t>No. 13</t>
    <phoneticPr fontId="1"/>
  </si>
  <si>
    <t>72/26.7</t>
    <phoneticPr fontId="1"/>
  </si>
  <si>
    <t>Y_M/D: Time_No</t>
    <phoneticPr fontId="1"/>
  </si>
  <si>
    <t>20_06/12: 2109_02</t>
    <phoneticPr fontId="1"/>
  </si>
  <si>
    <t>20_06/13: 2103_01</t>
    <phoneticPr fontId="1"/>
  </si>
  <si>
    <t>20_06/14: 1133_03</t>
    <phoneticPr fontId="1"/>
  </si>
  <si>
    <t>20_06/14: 1413_04</t>
    <phoneticPr fontId="1"/>
  </si>
  <si>
    <t>20_06/14: 1823_05</t>
    <phoneticPr fontId="1"/>
  </si>
  <si>
    <t>20_06/14: 2347_06</t>
    <phoneticPr fontId="1"/>
  </si>
  <si>
    <t>20_06/15:0839_07</t>
    <phoneticPr fontId="1"/>
  </si>
  <si>
    <t>20_06/15:1715_08</t>
    <phoneticPr fontId="1"/>
  </si>
  <si>
    <t>20_06/15: 2024_09</t>
    <phoneticPr fontId="1"/>
  </si>
  <si>
    <t>20_06/16: 0828_10</t>
    <phoneticPr fontId="1"/>
  </si>
  <si>
    <t>20_06/16: 2024_11</t>
    <phoneticPr fontId="1"/>
  </si>
  <si>
    <t>20_06/17:0913_12</t>
    <phoneticPr fontId="1"/>
  </si>
  <si>
    <t>20_06/18: 0904_13</t>
    <phoneticPr fontId="1"/>
  </si>
  <si>
    <t>20_06/20: 2057_14</t>
    <phoneticPr fontId="1"/>
  </si>
  <si>
    <t>20_06/23: 1627_15</t>
    <phoneticPr fontId="1"/>
  </si>
  <si>
    <t>20_06/23: 2023_16</t>
    <phoneticPr fontId="1"/>
  </si>
  <si>
    <t>20_06/24: 1739_17</t>
    <phoneticPr fontId="1"/>
  </si>
  <si>
    <t>20_6/26: 0757_18</t>
    <phoneticPr fontId="1"/>
  </si>
  <si>
    <t>20_6/26: 0830_19</t>
    <phoneticPr fontId="1"/>
  </si>
  <si>
    <t>20_6/26: 1936_20</t>
    <phoneticPr fontId="1"/>
  </si>
  <si>
    <t>20_06/13: 1643_01</t>
    <phoneticPr fontId="1"/>
  </si>
  <si>
    <t>20_06/13: 1650_02</t>
    <phoneticPr fontId="1"/>
  </si>
  <si>
    <t>20_06/14: 0931_03</t>
    <phoneticPr fontId="1"/>
  </si>
  <si>
    <t>20_06/14: 1714_04</t>
    <phoneticPr fontId="1"/>
  </si>
  <si>
    <t>20_06/14: 2046_05</t>
    <phoneticPr fontId="1"/>
  </si>
  <si>
    <t>20_06/15: 1224_06</t>
    <phoneticPr fontId="1"/>
  </si>
  <si>
    <t>20_06/15: 1538_07</t>
    <phoneticPr fontId="1"/>
  </si>
  <si>
    <t>20_06/15: 1915_08</t>
    <phoneticPr fontId="1"/>
  </si>
  <si>
    <t>20_06/16: 0945_09</t>
    <phoneticPr fontId="1"/>
  </si>
  <si>
    <t>20_06/16: 1356_10</t>
    <phoneticPr fontId="1"/>
  </si>
  <si>
    <t>20_06/16: 1643_11</t>
    <phoneticPr fontId="1"/>
  </si>
  <si>
    <t>20_06/16: 1814_12</t>
    <phoneticPr fontId="1"/>
  </si>
  <si>
    <t>20_06/17: 0843_13</t>
    <phoneticPr fontId="1"/>
  </si>
  <si>
    <t>20_06/17: 1217_14</t>
    <phoneticPr fontId="1"/>
  </si>
  <si>
    <t>20_06/17: 2035_15</t>
    <phoneticPr fontId="1"/>
  </si>
  <si>
    <t>20_06/18: 1505_16</t>
    <phoneticPr fontId="1"/>
  </si>
  <si>
    <t>20_06/19: 0831_17</t>
    <phoneticPr fontId="1"/>
  </si>
  <si>
    <t>20_06/20: 1035_18</t>
    <phoneticPr fontId="1"/>
  </si>
  <si>
    <t>20_06/21: 1105_19</t>
    <phoneticPr fontId="1"/>
  </si>
  <si>
    <t>20_06/22: 0943_20</t>
    <phoneticPr fontId="1"/>
  </si>
  <si>
    <t>20_06/14: 1728_01</t>
    <phoneticPr fontId="1"/>
  </si>
  <si>
    <t>20_06/14: 1731_02</t>
    <phoneticPr fontId="1"/>
  </si>
  <si>
    <t>20_06/15: 0640_03</t>
    <phoneticPr fontId="1"/>
  </si>
  <si>
    <t>20_06/15: 2200_04</t>
    <phoneticPr fontId="1"/>
  </si>
  <si>
    <t>20_06/16: 2046_05</t>
    <phoneticPr fontId="1"/>
  </si>
  <si>
    <t>20_06/17: 0643_06</t>
    <phoneticPr fontId="1"/>
  </si>
  <si>
    <t>20_06/17: 2123_07</t>
    <phoneticPr fontId="1"/>
  </si>
  <si>
    <t>20_06/18: 0646_08</t>
    <phoneticPr fontId="1"/>
  </si>
  <si>
    <t>20_06/19: 0651_09</t>
    <phoneticPr fontId="1"/>
  </si>
  <si>
    <t>20_06/19: 2109_10</t>
    <phoneticPr fontId="1"/>
  </si>
  <si>
    <t>20_06/20: 0652_11</t>
    <phoneticPr fontId="1"/>
  </si>
  <si>
    <t>20_06/20: 2056_12</t>
    <phoneticPr fontId="1"/>
  </si>
  <si>
    <t>20_06/21: 2028_13</t>
    <phoneticPr fontId="1"/>
  </si>
  <si>
    <t>20_06/22: 0649_14</t>
    <phoneticPr fontId="1"/>
  </si>
  <si>
    <t>20_06/23: 2226_15</t>
    <phoneticPr fontId="1"/>
  </si>
  <si>
    <t>20_06/24: 2055_16</t>
    <phoneticPr fontId="1"/>
  </si>
  <si>
    <t>20_06/24: 2134_17</t>
    <phoneticPr fontId="1"/>
  </si>
  <si>
    <t>20_06/26: 1907_18</t>
    <phoneticPr fontId="1"/>
  </si>
  <si>
    <t>20_06/27: 0648_19</t>
    <phoneticPr fontId="1"/>
  </si>
  <si>
    <t>20_06/27: 2034_20</t>
    <phoneticPr fontId="1"/>
  </si>
  <si>
    <t>20_06/28:1715_21</t>
    <phoneticPr fontId="1"/>
  </si>
  <si>
    <t>20_06/14: 1342_01</t>
    <phoneticPr fontId="1"/>
  </si>
  <si>
    <t>20_06/14: 1343_02</t>
    <phoneticPr fontId="1"/>
  </si>
  <si>
    <t>20_06/14: 1938_03</t>
    <phoneticPr fontId="1"/>
  </si>
  <si>
    <t>20_06/15: 0727_04</t>
    <phoneticPr fontId="1"/>
  </si>
  <si>
    <t>20_06/15: 1835_05</t>
    <phoneticPr fontId="1"/>
  </si>
  <si>
    <t>20_06/16: 0738_06</t>
    <phoneticPr fontId="1"/>
  </si>
  <si>
    <t>20_06/16: 1456_07</t>
    <phoneticPr fontId="1"/>
  </si>
  <si>
    <t>20_06/16: 1717_08</t>
    <phoneticPr fontId="1"/>
  </si>
  <si>
    <t>20_06/17: 0805_09</t>
    <phoneticPr fontId="1"/>
  </si>
  <si>
    <t>20_06/20: 1131_10</t>
    <phoneticPr fontId="1"/>
  </si>
  <si>
    <t>20_06/20: 1453_11</t>
    <phoneticPr fontId="1"/>
  </si>
  <si>
    <t>20_06/20: 1459_12</t>
    <phoneticPr fontId="1"/>
  </si>
  <si>
    <t>20_06/20: 1819_13</t>
    <phoneticPr fontId="1"/>
  </si>
  <si>
    <t>20_06/21: 0713_14</t>
    <phoneticPr fontId="1"/>
  </si>
  <si>
    <t>20_06/21: 0747_15</t>
    <phoneticPr fontId="1"/>
  </si>
  <si>
    <t>20_06/21: 1316_16</t>
    <phoneticPr fontId="1"/>
  </si>
  <si>
    <t>20_06/22: 1835_17</t>
    <phoneticPr fontId="1"/>
  </si>
  <si>
    <t>20_06/23: 0459_18</t>
    <phoneticPr fontId="1"/>
  </si>
  <si>
    <t>20_06/23: 1721_19</t>
    <phoneticPr fontId="1"/>
  </si>
  <si>
    <t>20_06/25: 0613_20</t>
    <phoneticPr fontId="1"/>
  </si>
  <si>
    <t>20_06/24: 0649_21</t>
    <phoneticPr fontId="1"/>
  </si>
  <si>
    <t>20_06/13: 2121_01</t>
    <phoneticPr fontId="1"/>
  </si>
  <si>
    <t>20_06/14: 0809_02</t>
    <phoneticPr fontId="1"/>
  </si>
  <si>
    <t>20_06/14: 1235_03</t>
    <phoneticPr fontId="1"/>
  </si>
  <si>
    <t>20_06/14: 1830_04</t>
    <phoneticPr fontId="1"/>
  </si>
  <si>
    <t>20_06/14: 2237_05</t>
    <phoneticPr fontId="1"/>
  </si>
  <si>
    <t>20_06/15: 0738_06</t>
    <phoneticPr fontId="1"/>
  </si>
  <si>
    <t>20_06/15: 1352_07</t>
    <phoneticPr fontId="1"/>
  </si>
  <si>
    <t>20_06/15: 1723_08</t>
    <phoneticPr fontId="1"/>
  </si>
  <si>
    <t>20_06/15: 2130_09</t>
    <phoneticPr fontId="1"/>
  </si>
  <si>
    <t>20_06/16: 060710</t>
    <phoneticPr fontId="1"/>
  </si>
  <si>
    <t>20_06/16: 1233_11</t>
    <phoneticPr fontId="1"/>
  </si>
  <si>
    <t>20_06/16: 2052_12</t>
    <phoneticPr fontId="1"/>
  </si>
  <si>
    <t>20_06/16: 2305_13</t>
    <phoneticPr fontId="1"/>
  </si>
  <si>
    <t>20_06/17: 0605_14</t>
    <phoneticPr fontId="1"/>
  </si>
  <si>
    <t>20_06/17: 1249_15</t>
    <phoneticPr fontId="1"/>
  </si>
  <si>
    <t>20_06/17: 2216_16</t>
    <phoneticPr fontId="1"/>
  </si>
  <si>
    <t>20_06/18: 0906_17</t>
    <phoneticPr fontId="1"/>
  </si>
  <si>
    <t>20_06/18: 1244_18</t>
    <phoneticPr fontId="1"/>
  </si>
  <si>
    <t>20_06/19: 1120_19</t>
    <phoneticPr fontId="1"/>
  </si>
  <si>
    <t>20_06/19: 2055_20</t>
    <phoneticPr fontId="1"/>
  </si>
  <si>
    <t>20_06/23: 1635_21</t>
    <phoneticPr fontId="1"/>
  </si>
  <si>
    <t>20_06/19: 1114_01</t>
    <phoneticPr fontId="1"/>
  </si>
  <si>
    <t>20_06/19: 1118_02</t>
    <phoneticPr fontId="1"/>
  </si>
  <si>
    <t>20_06/19: 1245_03</t>
    <phoneticPr fontId="1"/>
  </si>
  <si>
    <t>20_06/19: 1449_04</t>
    <phoneticPr fontId="1"/>
  </si>
  <si>
    <t>20_06/19: 1642_05</t>
    <phoneticPr fontId="1"/>
  </si>
  <si>
    <t>20_06/19: 1749_06</t>
    <phoneticPr fontId="1"/>
  </si>
  <si>
    <t>20_06/21: 1452_07</t>
    <phoneticPr fontId="1"/>
  </si>
  <si>
    <t>20_06/21: 2155_08</t>
    <phoneticPr fontId="1"/>
  </si>
  <si>
    <t>20_06/21: 2332_09</t>
    <phoneticPr fontId="1"/>
  </si>
  <si>
    <t>20_06/22: 0008_10</t>
    <phoneticPr fontId="1"/>
  </si>
  <si>
    <t>20_06/23: 0452_11</t>
    <phoneticPr fontId="1"/>
  </si>
  <si>
    <t>20_07/06: 2058_12</t>
    <phoneticPr fontId="1"/>
  </si>
  <si>
    <t>20_07/06: 2340_13</t>
    <phoneticPr fontId="1"/>
  </si>
  <si>
    <t>20_07/07: 0013_14</t>
    <phoneticPr fontId="1"/>
  </si>
  <si>
    <t>20_07/07: 0044_15</t>
    <phoneticPr fontId="1"/>
  </si>
  <si>
    <t>20_07/07: 0048_16</t>
    <phoneticPr fontId="1"/>
  </si>
  <si>
    <t>20_07/07: 0120_17</t>
    <phoneticPr fontId="1"/>
  </si>
  <si>
    <t>20_07/07: 0132_18</t>
    <phoneticPr fontId="1"/>
  </si>
  <si>
    <t>20_07/07: 0149_19</t>
    <phoneticPr fontId="1"/>
  </si>
  <si>
    <r>
      <t>20_05/24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600_01</t>
    </r>
    <phoneticPr fontId="1"/>
  </si>
  <si>
    <r>
      <t>20_05/25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0840_03</t>
    </r>
    <phoneticPr fontId="1"/>
  </si>
  <si>
    <r>
      <t>20_05/24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830_02</t>
    </r>
    <phoneticPr fontId="1"/>
  </si>
  <si>
    <r>
      <t>20_05/25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145_04</t>
    </r>
    <phoneticPr fontId="1"/>
  </si>
  <si>
    <r>
      <t>20_05/25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548_05</t>
    </r>
    <phoneticPr fontId="1"/>
  </si>
  <si>
    <r>
      <t>20_05/25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710_06</t>
    </r>
    <phoneticPr fontId="1"/>
  </si>
  <si>
    <r>
      <t>20_05/25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757_07</t>
    </r>
    <phoneticPr fontId="1"/>
  </si>
  <si>
    <r>
      <t>20_05/25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933_08</t>
    </r>
    <phoneticPr fontId="1"/>
  </si>
  <si>
    <r>
      <t>20_05/26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0648_09</t>
    </r>
    <phoneticPr fontId="1"/>
  </si>
  <si>
    <r>
      <t>20_05/26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104_10</t>
    </r>
    <phoneticPr fontId="1"/>
  </si>
  <si>
    <r>
      <t>20_05/26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418_11</t>
    </r>
    <phoneticPr fontId="1"/>
  </si>
  <si>
    <r>
      <t>20_05/26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2037_12</t>
    </r>
    <phoneticPr fontId="1"/>
  </si>
  <si>
    <r>
      <t>20_05/27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0652_13</t>
    </r>
    <phoneticPr fontId="1"/>
  </si>
  <si>
    <r>
      <t>20_05/27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0959_14</t>
    </r>
    <phoneticPr fontId="1"/>
  </si>
  <si>
    <r>
      <t>20_05/27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230_15</t>
    </r>
    <phoneticPr fontId="1"/>
  </si>
  <si>
    <r>
      <t>20_05/27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508_16</t>
    </r>
    <phoneticPr fontId="1"/>
  </si>
  <si>
    <r>
      <t>20_05/27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1752_17</t>
    </r>
    <phoneticPr fontId="1"/>
  </si>
  <si>
    <r>
      <t>20_05/27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2022_18</t>
    </r>
    <phoneticPr fontId="1"/>
  </si>
  <si>
    <r>
      <t>20_05/28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0559_19</t>
    </r>
    <phoneticPr fontId="1"/>
  </si>
  <si>
    <r>
      <t>20_05/28</t>
    </r>
    <r>
      <rPr>
        <sz val="12"/>
        <color theme="1"/>
        <rFont val="游ゴシック"/>
        <family val="2"/>
        <charset val="128"/>
      </rPr>
      <t xml:space="preserve">: </t>
    </r>
    <r>
      <rPr>
        <sz val="12"/>
        <color theme="1"/>
        <rFont val="Calibri"/>
        <family val="2"/>
      </rPr>
      <t>0911_20</t>
    </r>
    <phoneticPr fontId="1"/>
  </si>
  <si>
    <t>20_05/28: 2100_21</t>
    <phoneticPr fontId="1"/>
  </si>
  <si>
    <t>20_06/13: 1647_01</t>
    <phoneticPr fontId="1"/>
  </si>
  <si>
    <t>20_06/13: 1654_02</t>
    <phoneticPr fontId="1"/>
  </si>
  <si>
    <t>20_06/14: 0956_03</t>
    <phoneticPr fontId="1"/>
  </si>
  <si>
    <t>20_06/14: 1845_04</t>
    <phoneticPr fontId="1"/>
  </si>
  <si>
    <t>20_06/14: 2028_05</t>
    <phoneticPr fontId="1"/>
  </si>
  <si>
    <t>20_06/15: 1230_06</t>
    <phoneticPr fontId="1"/>
  </si>
  <si>
    <t>20_06/15: 2218_07</t>
    <phoneticPr fontId="1"/>
  </si>
  <si>
    <t>20_06/16: 2223_08</t>
    <phoneticPr fontId="1"/>
  </si>
  <si>
    <t>20_06/17: 0827_09</t>
    <phoneticPr fontId="1"/>
  </si>
  <si>
    <t>20_06/17: 2000_10</t>
    <phoneticPr fontId="1"/>
  </si>
  <si>
    <t>20_06/18: 0019_11</t>
    <phoneticPr fontId="1"/>
  </si>
  <si>
    <t>20_06/18: 06:00_12</t>
    <phoneticPr fontId="1"/>
  </si>
  <si>
    <t>20_06/20: 1039_13</t>
    <phoneticPr fontId="1"/>
  </si>
  <si>
    <t>20_06/21: 0000_14</t>
    <phoneticPr fontId="1"/>
  </si>
  <si>
    <t>20_06/21: 06:30_15</t>
    <phoneticPr fontId="1"/>
  </si>
  <si>
    <t>20_06/21: 0830_16</t>
    <phoneticPr fontId="1"/>
  </si>
  <si>
    <t>20_06/21: 10:05_17</t>
    <phoneticPr fontId="1"/>
  </si>
  <si>
    <t>20_06/21: 12:00_18</t>
    <phoneticPr fontId="1"/>
  </si>
  <si>
    <t>20_06/21: 17:55_19</t>
    <phoneticPr fontId="1"/>
  </si>
  <si>
    <t>20_06/22: 0919_20</t>
    <phoneticPr fontId="1"/>
  </si>
  <si>
    <t>20_05/28: 0911_20</t>
    <phoneticPr fontId="1"/>
  </si>
  <si>
    <t>19_12/01: 1600_01</t>
    <phoneticPr fontId="1"/>
  </si>
  <si>
    <t>19_12/01: 19:00_02</t>
    <phoneticPr fontId="1"/>
  </si>
  <si>
    <t>19_12/02: 0800_03</t>
    <phoneticPr fontId="1"/>
  </si>
  <si>
    <t>19_12/02: 19:00_04</t>
    <phoneticPr fontId="1"/>
  </si>
  <si>
    <t>19_12/03: 1000_05</t>
    <phoneticPr fontId="1"/>
  </si>
  <si>
    <t>19_12/03: 1600_06</t>
    <phoneticPr fontId="1"/>
  </si>
  <si>
    <t>19_12/03: 1830_07</t>
    <phoneticPr fontId="1"/>
  </si>
  <si>
    <t>19_12/04: 1530_08</t>
    <phoneticPr fontId="1"/>
  </si>
  <si>
    <t>19_12/04: 0930_09</t>
    <phoneticPr fontId="1"/>
  </si>
  <si>
    <t>19_12/04: 1330_10</t>
    <phoneticPr fontId="1"/>
  </si>
  <si>
    <t>19_12/06: 1740_11</t>
    <phoneticPr fontId="1"/>
  </si>
  <si>
    <t>19_12/07: 07:30_12</t>
    <phoneticPr fontId="1"/>
  </si>
  <si>
    <t>19_12/07: 1900_13</t>
    <phoneticPr fontId="1"/>
  </si>
  <si>
    <t>19_12/08: 1000_14</t>
    <phoneticPr fontId="1"/>
  </si>
  <si>
    <t>19_12/08: 1900_15</t>
    <phoneticPr fontId="1"/>
  </si>
  <si>
    <t>19_12/08: 20:30_16</t>
    <phoneticPr fontId="1"/>
  </si>
  <si>
    <t>19_12/11: 07:15_17</t>
    <phoneticPr fontId="1"/>
  </si>
  <si>
    <t>19_12/11: 20:15_18</t>
    <phoneticPr fontId="1"/>
  </si>
  <si>
    <t>19_11/29: 1400_01</t>
    <phoneticPr fontId="1"/>
  </si>
  <si>
    <t>19_11/29: 1530_02</t>
    <phoneticPr fontId="1"/>
  </si>
  <si>
    <t>19_11/29: 1900_03</t>
    <phoneticPr fontId="1"/>
  </si>
  <si>
    <t>19_11/30: 0900_04</t>
    <phoneticPr fontId="1"/>
  </si>
  <si>
    <t>19_11/30: 14:00_05</t>
    <phoneticPr fontId="1"/>
  </si>
  <si>
    <t>19_11/30: 14:20_06</t>
    <phoneticPr fontId="1"/>
  </si>
  <si>
    <t>19_11/30: 20:00_07</t>
    <phoneticPr fontId="1"/>
  </si>
  <si>
    <t>19_12/01: 0830_08</t>
    <phoneticPr fontId="1"/>
  </si>
  <si>
    <t>19_12/01: 12:00_09</t>
    <phoneticPr fontId="1"/>
  </si>
  <si>
    <t>19_12/01: 17:00_10</t>
    <phoneticPr fontId="1"/>
  </si>
  <si>
    <t>19_12/02: 1200_11</t>
    <phoneticPr fontId="1"/>
  </si>
  <si>
    <t>19_12/02: 1500_12</t>
    <phoneticPr fontId="1"/>
  </si>
  <si>
    <t>19_12/02: 1900_13</t>
    <phoneticPr fontId="1"/>
  </si>
  <si>
    <t>19_12/03: 0700_14</t>
    <phoneticPr fontId="1"/>
  </si>
  <si>
    <t>19_12/03: 1300_15</t>
    <phoneticPr fontId="1"/>
  </si>
  <si>
    <t>19_12/03: 1500_16</t>
    <phoneticPr fontId="1"/>
  </si>
  <si>
    <t>19_12/03: 1800_17</t>
    <phoneticPr fontId="1"/>
  </si>
  <si>
    <t>19_12/04: 1500_18</t>
    <phoneticPr fontId="1"/>
  </si>
  <si>
    <t>19_12/05: 0700_19</t>
    <phoneticPr fontId="1"/>
  </si>
  <si>
    <t>19_12/06: 0700_20</t>
    <phoneticPr fontId="1"/>
  </si>
  <si>
    <t>19_12/06:1330_21</t>
    <phoneticPr fontId="1"/>
  </si>
  <si>
    <t>19_12/06: 1400_22</t>
    <phoneticPr fontId="1"/>
  </si>
  <si>
    <t>19_12/06: 1730_23</t>
    <phoneticPr fontId="1"/>
  </si>
  <si>
    <t>19_12/07: 0700_24</t>
    <phoneticPr fontId="1"/>
  </si>
  <si>
    <t>19_12/07: 1445_25</t>
    <phoneticPr fontId="1"/>
  </si>
  <si>
    <t>19_12/07: 1730_26</t>
    <phoneticPr fontId="1"/>
  </si>
  <si>
    <t>19_12/08: 1015_27</t>
    <phoneticPr fontId="1"/>
  </si>
  <si>
    <t>19_12/08: 1530_28</t>
    <phoneticPr fontId="1"/>
  </si>
  <si>
    <t>19_12/09: 1310_29</t>
    <phoneticPr fontId="1"/>
  </si>
  <si>
    <t>19_12/09: 1830_30</t>
    <phoneticPr fontId="1"/>
  </si>
  <si>
    <t>19_12/09: 2100_31</t>
    <phoneticPr fontId="1"/>
  </si>
  <si>
    <t>19_12/11: 0700_32</t>
    <phoneticPr fontId="1"/>
  </si>
  <si>
    <t>19_12/11: 2000_33</t>
    <phoneticPr fontId="1"/>
  </si>
  <si>
    <t>19_12/13: 0830_34</t>
    <phoneticPr fontId="1"/>
  </si>
  <si>
    <t>19_12/21: 1200_35</t>
    <phoneticPr fontId="1"/>
  </si>
  <si>
    <t>19_12/25: 1715_36</t>
    <phoneticPr fontId="1"/>
  </si>
  <si>
    <t>19_12/27: 1130_37</t>
    <phoneticPr fontId="1"/>
  </si>
  <si>
    <t>19_12/29: 1300_38</t>
    <phoneticPr fontId="1"/>
  </si>
  <si>
    <t>20_01/07: 1930_39</t>
    <phoneticPr fontId="1"/>
  </si>
  <si>
    <t>20_01/09: 1505_40</t>
    <phoneticPr fontId="1"/>
  </si>
  <si>
    <t>20_01/10: 1130_41</t>
    <phoneticPr fontId="1"/>
  </si>
  <si>
    <t>20_01/10: 1600_42</t>
    <phoneticPr fontId="1"/>
  </si>
  <si>
    <t>20_01/11: 0945_43</t>
    <phoneticPr fontId="1"/>
  </si>
  <si>
    <t>20_01/18: 1120_44</t>
    <phoneticPr fontId="1"/>
  </si>
  <si>
    <t>20_01/18: 1640_45</t>
    <phoneticPr fontId="1"/>
  </si>
  <si>
    <t>20_01/19: 0930_46</t>
    <phoneticPr fontId="1"/>
  </si>
  <si>
    <t>20_01/21: 1720_47</t>
    <phoneticPr fontId="1"/>
  </si>
  <si>
    <t>20_01/22: 1235_48</t>
    <phoneticPr fontId="1"/>
  </si>
  <si>
    <t>20_01/22: 1640_49</t>
    <phoneticPr fontId="1"/>
  </si>
  <si>
    <t>20_01/24: 0825_51</t>
    <phoneticPr fontId="1"/>
  </si>
  <si>
    <t>20_01/24: 1515_52</t>
    <phoneticPr fontId="1"/>
  </si>
  <si>
    <t>20_01/23: 1450_50</t>
    <phoneticPr fontId="1"/>
  </si>
  <si>
    <t>20_01/25: 1320_53</t>
    <phoneticPr fontId="1"/>
  </si>
  <si>
    <t>20_01/25: 1615_54</t>
    <phoneticPr fontId="1"/>
  </si>
  <si>
    <t>20_01/26: 1525_55</t>
    <phoneticPr fontId="1"/>
  </si>
  <si>
    <t>20_01/26: 1645_56</t>
    <phoneticPr fontId="1"/>
  </si>
  <si>
    <t>20_01/27: 1425_57</t>
    <phoneticPr fontId="1"/>
  </si>
  <si>
    <t>20_02/23: 1320_58</t>
    <phoneticPr fontId="1"/>
  </si>
  <si>
    <t>20_02/27: 1415_59</t>
    <phoneticPr fontId="1"/>
  </si>
  <si>
    <t>20_03/01: 0950_60</t>
    <phoneticPr fontId="1"/>
  </si>
  <si>
    <t>20_03/02: 1230_61</t>
    <phoneticPr fontId="1"/>
  </si>
  <si>
    <t>20_03/04: 1235_62</t>
    <phoneticPr fontId="1"/>
  </si>
  <si>
    <t>20_03/21: 0850_63</t>
    <phoneticPr fontId="1"/>
  </si>
  <si>
    <t>20_03/27: 1730_64</t>
    <phoneticPr fontId="1"/>
  </si>
  <si>
    <t>20_06/06: 1345_01</t>
    <phoneticPr fontId="1"/>
  </si>
  <si>
    <t>20_06/06: 1349_02</t>
    <phoneticPr fontId="1"/>
  </si>
  <si>
    <t>20_06/06: 1533_03</t>
    <phoneticPr fontId="1"/>
  </si>
  <si>
    <t>20_06/06: 1750_04</t>
    <phoneticPr fontId="1"/>
  </si>
  <si>
    <t>20_06/07: 0605_05</t>
    <phoneticPr fontId="1"/>
  </si>
  <si>
    <t>20_06/07: 1318_06</t>
    <phoneticPr fontId="1"/>
  </si>
  <si>
    <t>20_06/07: 2001_07</t>
    <phoneticPr fontId="1"/>
  </si>
  <si>
    <t>20_06/08: 0808_08</t>
    <phoneticPr fontId="1"/>
  </si>
  <si>
    <t>20_06/08: 1541_09</t>
    <phoneticPr fontId="1"/>
  </si>
  <si>
    <t>20_06/08: 2021_10</t>
    <phoneticPr fontId="1"/>
  </si>
  <si>
    <t>20_06/09: 0437_11</t>
    <phoneticPr fontId="1"/>
  </si>
  <si>
    <t>20_06/09: 1622_12</t>
    <phoneticPr fontId="1"/>
  </si>
  <si>
    <t>20_06/09: 1923_13</t>
    <phoneticPr fontId="1"/>
  </si>
  <si>
    <t>20_06/10: 0532_14</t>
    <phoneticPr fontId="1"/>
  </si>
  <si>
    <t>20_06/10: 0946_15</t>
    <phoneticPr fontId="1"/>
  </si>
  <si>
    <t>20_06/11: 0808_16</t>
    <phoneticPr fontId="1"/>
  </si>
  <si>
    <t>20_06/11: 2013_17</t>
    <phoneticPr fontId="1"/>
  </si>
  <si>
    <t>20_06/11: 2205_18</t>
    <phoneticPr fontId="1"/>
  </si>
  <si>
    <t>20_5/16: 1010_01</t>
    <phoneticPr fontId="1"/>
  </si>
  <si>
    <t>20_5/16: 1200_02</t>
    <phoneticPr fontId="1"/>
  </si>
  <si>
    <t>20_5/16: 1425_03</t>
    <phoneticPr fontId="1"/>
  </si>
  <si>
    <t>20_5/16: 1530_04</t>
    <phoneticPr fontId="1"/>
  </si>
  <si>
    <t>20_5/16: 1700_05</t>
    <phoneticPr fontId="1"/>
  </si>
  <si>
    <t>20_5/16: 1935_06</t>
    <phoneticPr fontId="1"/>
  </si>
  <si>
    <t>20_5/16: 2110_07</t>
    <phoneticPr fontId="1"/>
  </si>
  <si>
    <t>20_5/16: 2230_08</t>
    <phoneticPr fontId="1"/>
  </si>
  <si>
    <t>20_5/17: 0800_09</t>
    <phoneticPr fontId="1"/>
  </si>
  <si>
    <t>20_5/17: 1000_10</t>
    <phoneticPr fontId="1"/>
  </si>
  <si>
    <t>20_5/17: 1230_11</t>
    <phoneticPr fontId="1"/>
  </si>
  <si>
    <t>20_5/17: 1425_12</t>
    <phoneticPr fontId="1"/>
  </si>
  <si>
    <t>20_5/17: 1805_13</t>
    <phoneticPr fontId="1"/>
  </si>
  <si>
    <t>20_5/17: 2025_14</t>
    <phoneticPr fontId="1"/>
  </si>
  <si>
    <t>20_5/18: 0730_15</t>
    <phoneticPr fontId="1"/>
  </si>
  <si>
    <t>20_5/18: 1045_16</t>
    <phoneticPr fontId="1"/>
  </si>
  <si>
    <t>20_5/18: 1220_17</t>
    <phoneticPr fontId="1"/>
  </si>
  <si>
    <t>20_5/18: 1505_18</t>
    <phoneticPr fontId="1"/>
  </si>
  <si>
    <t>20_5/18: 2035_19</t>
    <phoneticPr fontId="1"/>
  </si>
  <si>
    <t>20_5/19: 0730_20</t>
    <phoneticPr fontId="1"/>
  </si>
  <si>
    <t>20_5/19: 1130_21</t>
    <phoneticPr fontId="1"/>
  </si>
  <si>
    <t>20_5/19: 1945_22</t>
    <phoneticPr fontId="1"/>
  </si>
  <si>
    <t>20_5/20: 0900_23</t>
    <phoneticPr fontId="1"/>
  </si>
  <si>
    <t>20_5/20: 2105_24</t>
    <phoneticPr fontId="1"/>
  </si>
  <si>
    <t>20_5/21: 0830_25</t>
    <phoneticPr fontId="1"/>
  </si>
  <si>
    <t>20_5/21: 1225_26</t>
    <phoneticPr fontId="1"/>
  </si>
  <si>
    <t>20_5/21: 2025_27</t>
    <phoneticPr fontId="1"/>
  </si>
  <si>
    <t>20_5/23: 0830_28</t>
    <phoneticPr fontId="1"/>
  </si>
  <si>
    <t>20_5/23: 1125_29</t>
    <phoneticPr fontId="1"/>
  </si>
  <si>
    <t>20_5/23: 1530_30</t>
    <phoneticPr fontId="1"/>
  </si>
  <si>
    <t>20_5/23: 1830_31</t>
    <phoneticPr fontId="1"/>
  </si>
  <si>
    <t>Note. SBPc, MBPc, DBPc = cuff-based systolic, mean and diastolic blood pressure; PRc = cuff-based pulse rate; mNPV = modified normalized pulse volume; SBPe, MBPe, DBPe = estimated systolic, mean and diastolic blood pressu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00_ "/>
    <numFmt numFmtId="182" formatCode="0.00_ 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theme="1"/>
      <name val="Calibri"/>
      <family val="2"/>
      <charset val="128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3" fillId="7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7" fontId="5" fillId="0" borderId="4" xfId="0" applyNumberFormat="1" applyFont="1" applyBorder="1">
      <alignment vertical="center"/>
    </xf>
    <xf numFmtId="0" fontId="3" fillId="0" borderId="4" xfId="0" applyFont="1" applyBorder="1" applyAlignment="1">
      <alignment horizontal="center"/>
    </xf>
    <xf numFmtId="0" fontId="5" fillId="0" borderId="0" xfId="0" applyFont="1">
      <alignment vertical="center"/>
    </xf>
    <xf numFmtId="0" fontId="3" fillId="0" borderId="7" xfId="0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7" fontId="3" fillId="0" borderId="7" xfId="0" applyNumberFormat="1" applyFont="1" applyBorder="1">
      <alignment vertical="center"/>
    </xf>
    <xf numFmtId="0" fontId="3" fillId="0" borderId="7" xfId="0" applyFont="1" applyBorder="1" applyAlignment="1">
      <alignment horizontal="center"/>
    </xf>
    <xf numFmtId="56" fontId="3" fillId="0" borderId="7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7" fontId="3" fillId="0" borderId="9" xfId="0" applyNumberFormat="1" applyFont="1" applyBorder="1">
      <alignment vertical="center"/>
    </xf>
    <xf numFmtId="0" fontId="3" fillId="0" borderId="9" xfId="0" applyFont="1" applyBorder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176" fontId="3" fillId="0" borderId="11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176" fontId="5" fillId="0" borderId="7" xfId="0" applyNumberFormat="1" applyFont="1" applyBorder="1" applyAlignment="1">
      <alignment horizont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20" fontId="3" fillId="0" borderId="7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7" xfId="0" quotePrefix="1" applyFont="1" applyBorder="1" applyAlignment="1">
      <alignment horizontal="center"/>
    </xf>
    <xf numFmtId="20" fontId="3" fillId="0" borderId="7" xfId="0" applyNumberFormat="1" applyFont="1" applyBorder="1" applyAlignment="1">
      <alignment horizontal="center"/>
    </xf>
    <xf numFmtId="176" fontId="5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76" fontId="4" fillId="0" borderId="16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21" fontId="4" fillId="0" borderId="16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20" fontId="4" fillId="0" borderId="1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17" xfId="0" applyNumberFormat="1" applyFont="1" applyBorder="1" applyAlignment="1">
      <alignment horizontal="center" vertical="center"/>
    </xf>
    <xf numFmtId="46" fontId="4" fillId="0" borderId="17" xfId="0" applyNumberFormat="1" applyFont="1" applyBorder="1" applyAlignment="1">
      <alignment horizontal="center" vertical="center"/>
    </xf>
    <xf numFmtId="21" fontId="3" fillId="0" borderId="7" xfId="0" applyNumberFormat="1" applyFont="1" applyBorder="1" applyAlignment="1">
      <alignment horizontal="center" vertical="center"/>
    </xf>
    <xf numFmtId="21" fontId="4" fillId="0" borderId="7" xfId="0" applyNumberFormat="1" applyFont="1" applyBorder="1" applyAlignment="1">
      <alignment horizontal="center" vertical="center"/>
    </xf>
    <xf numFmtId="46" fontId="3" fillId="0" borderId="7" xfId="0" applyNumberFormat="1" applyFont="1" applyBorder="1" applyAlignment="1">
      <alignment horizontal="center" vertical="center"/>
    </xf>
    <xf numFmtId="14" fontId="3" fillId="0" borderId="4" xfId="0" applyNumberFormat="1" applyFont="1" applyBorder="1" applyAlignment="1">
      <alignment horizontal="center" vertical="center"/>
    </xf>
    <xf numFmtId="14" fontId="3" fillId="0" borderId="7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6" fontId="3" fillId="0" borderId="9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22" fontId="3" fillId="0" borderId="7" xfId="0" applyNumberFormat="1" applyFont="1" applyBorder="1" applyAlignment="1">
      <alignment horizontal="center" vertical="center"/>
    </xf>
    <xf numFmtId="0" fontId="3" fillId="0" borderId="4" xfId="0" quotePrefix="1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4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7" fontId="5" fillId="0" borderId="9" xfId="0" applyNumberFormat="1" applyFont="1" applyBorder="1">
      <alignment vertical="center"/>
    </xf>
    <xf numFmtId="14" fontId="3" fillId="0" borderId="9" xfId="0" applyNumberFormat="1" applyFont="1" applyBorder="1" applyAlignment="1">
      <alignment horizontal="center" vertical="center"/>
    </xf>
    <xf numFmtId="182" fontId="3" fillId="0" borderId="0" xfId="0" applyNumberFormat="1" applyFont="1">
      <alignment vertical="center"/>
    </xf>
    <xf numFmtId="182" fontId="3" fillId="4" borderId="1" xfId="0" applyNumberFormat="1" applyFont="1" applyFill="1" applyBorder="1" applyAlignment="1">
      <alignment horizontal="center" vertical="center"/>
    </xf>
    <xf numFmtId="182" fontId="5" fillId="0" borderId="4" xfId="0" applyNumberFormat="1" applyFont="1" applyBorder="1" applyAlignment="1">
      <alignment horizontal="center"/>
    </xf>
    <xf numFmtId="182" fontId="3" fillId="0" borderId="7" xfId="0" applyNumberFormat="1" applyFont="1" applyBorder="1" applyAlignment="1">
      <alignment horizontal="center"/>
    </xf>
    <xf numFmtId="182" fontId="3" fillId="0" borderId="9" xfId="0" applyNumberFormat="1" applyFont="1" applyBorder="1" applyAlignment="1">
      <alignment horizontal="center"/>
    </xf>
    <xf numFmtId="182" fontId="3" fillId="0" borderId="11" xfId="0" applyNumberFormat="1" applyFont="1" applyBorder="1" applyAlignment="1">
      <alignment horizontal="center"/>
    </xf>
    <xf numFmtId="182" fontId="3" fillId="0" borderId="7" xfId="0" quotePrefix="1" applyNumberFormat="1" applyFont="1" applyBorder="1" applyAlignment="1">
      <alignment horizontal="center"/>
    </xf>
    <xf numFmtId="182" fontId="5" fillId="0" borderId="7" xfId="0" applyNumberFormat="1" applyFont="1" applyBorder="1" applyAlignment="1">
      <alignment horizontal="center"/>
    </xf>
    <xf numFmtId="182" fontId="5" fillId="0" borderId="3" xfId="0" applyNumberFormat="1" applyFont="1" applyBorder="1" applyAlignment="1">
      <alignment horizontal="center" vertical="center"/>
    </xf>
    <xf numFmtId="182" fontId="3" fillId="0" borderId="7" xfId="0" applyNumberFormat="1" applyFont="1" applyBorder="1" applyAlignment="1">
      <alignment horizontal="center" vertical="center"/>
    </xf>
    <xf numFmtId="182" fontId="3" fillId="0" borderId="9" xfId="0" applyNumberFormat="1" applyFont="1" applyBorder="1" applyAlignment="1">
      <alignment horizontal="center" vertical="center"/>
    </xf>
    <xf numFmtId="182" fontId="5" fillId="0" borderId="15" xfId="0" applyNumberFormat="1" applyFont="1" applyBorder="1" applyAlignment="1">
      <alignment horizontal="center" vertical="center"/>
    </xf>
    <xf numFmtId="182" fontId="4" fillId="0" borderId="16" xfId="0" applyNumberFormat="1" applyFont="1" applyBorder="1" applyAlignment="1">
      <alignment horizontal="center" vertical="center"/>
    </xf>
    <xf numFmtId="182" fontId="4" fillId="0" borderId="17" xfId="0" applyNumberFormat="1" applyFont="1" applyBorder="1" applyAlignment="1">
      <alignment horizontal="center" vertical="center"/>
    </xf>
    <xf numFmtId="182" fontId="5" fillId="0" borderId="7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21634-9C5E-DB46-BDC3-9E0645FDDE9A}">
  <dimension ref="A1:X316"/>
  <sheetViews>
    <sheetView tabSelected="1" zoomScale="150" zoomScaleNormal="150" workbookViewId="0">
      <selection activeCell="A2" sqref="A2"/>
    </sheetView>
  </sheetViews>
  <sheetFormatPr baseColWidth="10" defaultRowHeight="16"/>
  <cols>
    <col min="1" max="8" width="10.7109375" style="8"/>
    <col min="9" max="9" width="10.7109375" style="73"/>
    <col min="10" max="10" width="11.140625" style="8" customWidth="1"/>
    <col min="11" max="17" width="10.7109375" style="8"/>
    <col min="18" max="18" width="11.140625" style="8" customWidth="1"/>
    <col min="19" max="20" width="10.7109375" style="8"/>
    <col min="21" max="21" width="11.140625" style="8" customWidth="1"/>
    <col min="22" max="22" width="17.140625" style="8" customWidth="1"/>
    <col min="23" max="23" width="10.7109375" style="8"/>
    <col min="24" max="24" width="19.85546875" style="8" customWidth="1"/>
    <col min="25" max="25" width="10.7109375" style="8" customWidth="1"/>
    <col min="26" max="16384" width="10.7109375" style="8"/>
  </cols>
  <sheetData>
    <row r="1" spans="1:24">
      <c r="A1" s="8" t="s">
        <v>349</v>
      </c>
    </row>
    <row r="2" spans="1:24" ht="20" customHeight="1" thickBot="1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74" t="s">
        <v>24</v>
      </c>
      <c r="J2" s="3" t="s">
        <v>8</v>
      </c>
      <c r="K2" s="3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5" t="s">
        <v>15</v>
      </c>
      <c r="R2" s="5" t="s">
        <v>16</v>
      </c>
      <c r="S2" s="5" t="s">
        <v>17</v>
      </c>
      <c r="T2" s="6" t="s">
        <v>18</v>
      </c>
      <c r="U2" s="5" t="s">
        <v>19</v>
      </c>
      <c r="V2" s="7" t="s">
        <v>53</v>
      </c>
    </row>
    <row r="3" spans="1:24" ht="17" customHeight="1" thickTop="1">
      <c r="A3" s="68" t="s">
        <v>20</v>
      </c>
      <c r="B3" s="9">
        <v>1</v>
      </c>
      <c r="C3" s="68" t="s">
        <v>21</v>
      </c>
      <c r="D3" s="68" t="s">
        <v>22</v>
      </c>
      <c r="E3" s="10">
        <v>113</v>
      </c>
      <c r="F3" s="10">
        <f t="shared" ref="F3:F66" si="0">G3+(E3-G3)/3</f>
        <v>81</v>
      </c>
      <c r="G3" s="10">
        <v>65</v>
      </c>
      <c r="H3" s="10">
        <v>75</v>
      </c>
      <c r="I3" s="75">
        <v>-3.18</v>
      </c>
      <c r="J3" s="13">
        <f>EXP(I3)</f>
        <v>4.1585655121173161E-2</v>
      </c>
      <c r="K3" s="10">
        <v>76.8</v>
      </c>
      <c r="L3" s="10">
        <f>113*(I3*K3)/((-3.18)*76.8)</f>
        <v>113</v>
      </c>
      <c r="M3" s="10">
        <f>81*(I3*K3)/((-3.18)*76.8)</f>
        <v>81</v>
      </c>
      <c r="N3" s="10">
        <f>65*(I3*K3)/((-3.18)*76.8)</f>
        <v>65</v>
      </c>
      <c r="O3" s="11">
        <f>3*M3-2*N3</f>
        <v>113</v>
      </c>
      <c r="P3" s="11">
        <f>(3*M3-L3)/2</f>
        <v>65</v>
      </c>
      <c r="Q3" s="11">
        <f>ABS(E3-L3)</f>
        <v>0</v>
      </c>
      <c r="R3" s="11">
        <f>ABS(E3-O3)</f>
        <v>0</v>
      </c>
      <c r="S3" s="11">
        <f>ABS(F3-M3)</f>
        <v>0</v>
      </c>
      <c r="T3" s="11">
        <f>ABS(G3-N3)</f>
        <v>0</v>
      </c>
      <c r="U3" s="12">
        <f>ABS(G3-P3)</f>
        <v>0</v>
      </c>
      <c r="V3" s="14" t="s">
        <v>55</v>
      </c>
      <c r="W3" s="15" t="s">
        <v>23</v>
      </c>
      <c r="X3" s="60"/>
    </row>
    <row r="4" spans="1:24" ht="17" customHeight="1">
      <c r="A4" s="66"/>
      <c r="B4" s="16">
        <v>2</v>
      </c>
      <c r="C4" s="66"/>
      <c r="D4" s="66"/>
      <c r="E4" s="17">
        <v>118</v>
      </c>
      <c r="F4" s="18">
        <f t="shared" si="0"/>
        <v>86</v>
      </c>
      <c r="G4" s="17">
        <v>70</v>
      </c>
      <c r="H4" s="17">
        <v>83</v>
      </c>
      <c r="I4" s="76">
        <v>-2.73</v>
      </c>
      <c r="J4" s="19">
        <f>EXP(I4)</f>
        <v>6.5219289668127525E-2</v>
      </c>
      <c r="K4" s="17">
        <v>87.5</v>
      </c>
      <c r="L4" s="18">
        <f t="shared" ref="L4:L22" si="1">113*(I4*K4)/((-3.18)*76.8)</f>
        <v>110.52507124606919</v>
      </c>
      <c r="M4" s="18">
        <f t="shared" ref="M4:M22" si="2">85*(I4*K4)/((-3.21)*72.4)</f>
        <v>87.36671916146021</v>
      </c>
      <c r="N4" s="18">
        <f t="shared" ref="N4:N22" si="3">72*(I4*K4)/((-3.21)*72.4)</f>
        <v>74.004750348531005</v>
      </c>
      <c r="O4" s="11">
        <f t="shared" ref="O4:O22" si="4">3*M4-2*N4</f>
        <v>114.09065678731864</v>
      </c>
      <c r="P4" s="11">
        <f t="shared" ref="P4:P21" si="5">(3*M4-L4)/2</f>
        <v>75.787543119155728</v>
      </c>
      <c r="Q4" s="11">
        <f t="shared" ref="Q4:Q21" si="6">ABS(E4-L4)</f>
        <v>7.4749287539308114</v>
      </c>
      <c r="R4" s="11">
        <f t="shared" ref="R4:R22" si="7">ABS(E4-O4)</f>
        <v>3.9093432126813639</v>
      </c>
      <c r="S4" s="11">
        <f>ABS(F4-M4)</f>
        <v>1.3667191614602103</v>
      </c>
      <c r="T4" s="11">
        <f>ABS(G4-N4)</f>
        <v>4.0047503485310045</v>
      </c>
      <c r="U4" s="12">
        <f t="shared" ref="U4:U22" si="8">ABS(G4-P4)</f>
        <v>5.7875431191557283</v>
      </c>
      <c r="V4" s="20" t="s">
        <v>54</v>
      </c>
      <c r="X4" s="60"/>
    </row>
    <row r="5" spans="1:24" ht="17" customHeight="1">
      <c r="A5" s="66"/>
      <c r="B5" s="16">
        <v>3</v>
      </c>
      <c r="C5" s="66"/>
      <c r="D5" s="66"/>
      <c r="E5" s="17">
        <v>113</v>
      </c>
      <c r="F5" s="18">
        <f t="shared" si="0"/>
        <v>84.333333333333329</v>
      </c>
      <c r="G5" s="17">
        <v>70</v>
      </c>
      <c r="H5" s="17">
        <v>76</v>
      </c>
      <c r="I5" s="76">
        <v>-3.1</v>
      </c>
      <c r="J5" s="19">
        <f t="shared" ref="J5:J22" si="9">EXP(I5)</f>
        <v>4.5049202393557801E-2</v>
      </c>
      <c r="K5" s="17">
        <v>79.7</v>
      </c>
      <c r="L5" s="18">
        <f t="shared" si="1"/>
        <v>114.31681571016773</v>
      </c>
      <c r="M5" s="18">
        <f t="shared" si="2"/>
        <v>90.36397824478064</v>
      </c>
      <c r="N5" s="18">
        <f t="shared" si="3"/>
        <v>76.543605101461239</v>
      </c>
      <c r="O5" s="11">
        <f t="shared" si="4"/>
        <v>118.00472453141944</v>
      </c>
      <c r="P5" s="11">
        <f t="shared" si="5"/>
        <v>78.387559512087094</v>
      </c>
      <c r="Q5" s="11">
        <f t="shared" si="6"/>
        <v>1.3168157101677309</v>
      </c>
      <c r="R5" s="11">
        <f t="shared" si="7"/>
        <v>5.0047245314194413</v>
      </c>
      <c r="S5" s="11">
        <f>ABS(F5-M5)</f>
        <v>6.0306449114473111</v>
      </c>
      <c r="T5" s="11">
        <f>ABS(G5-N5)</f>
        <v>6.5436051014612389</v>
      </c>
      <c r="U5" s="12">
        <f t="shared" si="8"/>
        <v>8.387559512087094</v>
      </c>
      <c r="V5" s="20" t="s">
        <v>56</v>
      </c>
      <c r="X5" s="60"/>
    </row>
    <row r="6" spans="1:24" ht="17" customHeight="1">
      <c r="A6" s="66"/>
      <c r="B6" s="16">
        <v>4</v>
      </c>
      <c r="C6" s="66"/>
      <c r="D6" s="66"/>
      <c r="E6" s="17">
        <v>109</v>
      </c>
      <c r="F6" s="18">
        <f t="shared" si="0"/>
        <v>80.333333333333329</v>
      </c>
      <c r="G6" s="17">
        <v>66</v>
      </c>
      <c r="H6" s="17">
        <v>75</v>
      </c>
      <c r="I6" s="76">
        <v>-3.21</v>
      </c>
      <c r="J6" s="19">
        <f t="shared" si="9"/>
        <v>4.0356613272031147E-2</v>
      </c>
      <c r="K6" s="17">
        <v>73.599999999999994</v>
      </c>
      <c r="L6" s="18">
        <f t="shared" si="1"/>
        <v>109.31328616352201</v>
      </c>
      <c r="M6" s="18">
        <f t="shared" si="2"/>
        <v>86.408839779005504</v>
      </c>
      <c r="N6" s="18">
        <f t="shared" si="3"/>
        <v>73.193370165745833</v>
      </c>
      <c r="O6" s="11">
        <f t="shared" si="4"/>
        <v>112.83977900552483</v>
      </c>
      <c r="P6" s="11">
        <f t="shared" si="5"/>
        <v>74.956616586747245</v>
      </c>
      <c r="Q6" s="11">
        <f t="shared" si="6"/>
        <v>0.31328616352200811</v>
      </c>
      <c r="R6" s="11">
        <f t="shared" si="7"/>
        <v>3.8397790055248322</v>
      </c>
      <c r="S6" s="11">
        <f>ABS(F6-M6)</f>
        <v>6.0755064456721755</v>
      </c>
      <c r="T6" s="11">
        <f>ABS(G6-N6)</f>
        <v>7.1933701657458329</v>
      </c>
      <c r="U6" s="12">
        <f t="shared" si="8"/>
        <v>8.9566165867472449</v>
      </c>
      <c r="V6" s="20" t="s">
        <v>57</v>
      </c>
      <c r="X6" s="60"/>
    </row>
    <row r="7" spans="1:24" ht="17" customHeight="1">
      <c r="A7" s="66"/>
      <c r="B7" s="16">
        <v>5</v>
      </c>
      <c r="C7" s="66"/>
      <c r="D7" s="66"/>
      <c r="E7" s="17">
        <v>113</v>
      </c>
      <c r="F7" s="17">
        <f t="shared" si="0"/>
        <v>81.666666666666671</v>
      </c>
      <c r="G7" s="17">
        <v>66</v>
      </c>
      <c r="H7" s="17">
        <v>83</v>
      </c>
      <c r="I7" s="76">
        <v>-2.71</v>
      </c>
      <c r="J7" s="19">
        <f t="shared" si="9"/>
        <v>6.6536806715016855E-2</v>
      </c>
      <c r="K7" s="17">
        <v>85</v>
      </c>
      <c r="L7" s="17">
        <f t="shared" si="1"/>
        <v>106.58063908542977</v>
      </c>
      <c r="M7" s="18">
        <f t="shared" si="2"/>
        <v>84.248765081496003</v>
      </c>
      <c r="N7" s="18">
        <f t="shared" si="3"/>
        <v>71.363659833737799</v>
      </c>
      <c r="O7" s="11">
        <f t="shared" si="4"/>
        <v>110.01897557701241</v>
      </c>
      <c r="P7" s="11">
        <f t="shared" si="5"/>
        <v>73.082828079529122</v>
      </c>
      <c r="Q7" s="11">
        <f t="shared" si="6"/>
        <v>6.4193609145702339</v>
      </c>
      <c r="R7" s="11">
        <f t="shared" si="7"/>
        <v>2.9810244229875877</v>
      </c>
      <c r="S7" s="11">
        <f>ABS(F7-M7)</f>
        <v>2.582098414829332</v>
      </c>
      <c r="T7" s="11">
        <f>ABS(G7-N7)</f>
        <v>5.363659833737799</v>
      </c>
      <c r="U7" s="12">
        <f t="shared" si="8"/>
        <v>7.0828280795291221</v>
      </c>
      <c r="V7" s="20" t="s">
        <v>58</v>
      </c>
      <c r="X7" s="60"/>
    </row>
    <row r="8" spans="1:24" ht="17" customHeight="1">
      <c r="A8" s="66"/>
      <c r="B8" s="16">
        <v>6</v>
      </c>
      <c r="C8" s="66"/>
      <c r="D8" s="66"/>
      <c r="E8" s="17">
        <v>97</v>
      </c>
      <c r="F8" s="17">
        <f t="shared" si="0"/>
        <v>75</v>
      </c>
      <c r="G8" s="17">
        <v>64</v>
      </c>
      <c r="H8" s="17">
        <v>70</v>
      </c>
      <c r="I8" s="76">
        <v>-2.95</v>
      </c>
      <c r="J8" s="19">
        <f t="shared" si="9"/>
        <v>5.2339705948432381E-2</v>
      </c>
      <c r="K8" s="17">
        <v>68.3</v>
      </c>
      <c r="L8" s="17">
        <f t="shared" si="1"/>
        <v>93.225092537997909</v>
      </c>
      <c r="M8" s="17">
        <f t="shared" si="2"/>
        <v>73.691610299306376</v>
      </c>
      <c r="N8" s="17">
        <f t="shared" si="3"/>
        <v>62.421128724118347</v>
      </c>
      <c r="O8" s="11">
        <f t="shared" si="4"/>
        <v>96.232573449682434</v>
      </c>
      <c r="P8" s="11">
        <f t="shared" si="5"/>
        <v>63.924869179960609</v>
      </c>
      <c r="Q8" s="11">
        <f t="shared" si="6"/>
        <v>3.7749074620020906</v>
      </c>
      <c r="R8" s="11">
        <f t="shared" si="7"/>
        <v>0.76742655031756613</v>
      </c>
      <c r="S8" s="11">
        <f>ABS(F8-M8)</f>
        <v>1.308389700693624</v>
      </c>
      <c r="T8" s="11">
        <f>ABS(G8-N8)</f>
        <v>1.578871275881653</v>
      </c>
      <c r="U8" s="12">
        <f t="shared" si="8"/>
        <v>7.5130820039390755E-2</v>
      </c>
      <c r="V8" s="20" t="s">
        <v>59</v>
      </c>
      <c r="X8" s="60"/>
    </row>
    <row r="9" spans="1:24" ht="17" customHeight="1">
      <c r="A9" s="66"/>
      <c r="B9" s="16">
        <v>7</v>
      </c>
      <c r="C9" s="66"/>
      <c r="D9" s="66"/>
      <c r="E9" s="17">
        <v>115</v>
      </c>
      <c r="F9" s="17">
        <f t="shared" si="0"/>
        <v>83</v>
      </c>
      <c r="G9" s="17">
        <v>67</v>
      </c>
      <c r="H9" s="17">
        <v>82</v>
      </c>
      <c r="I9" s="76">
        <v>-2.95</v>
      </c>
      <c r="J9" s="19">
        <f t="shared" si="9"/>
        <v>5.2339705948432381E-2</v>
      </c>
      <c r="K9" s="17">
        <v>80.5</v>
      </c>
      <c r="L9" s="17">
        <f t="shared" si="1"/>
        <v>109.87730526074425</v>
      </c>
      <c r="M9" s="17">
        <f t="shared" si="2"/>
        <v>86.854679781759359</v>
      </c>
      <c r="N9" s="17">
        <f t="shared" si="3"/>
        <v>73.571022873960857</v>
      </c>
      <c r="O9" s="11">
        <f t="shared" si="4"/>
        <v>113.42199359735633</v>
      </c>
      <c r="P9" s="11">
        <f t="shared" si="5"/>
        <v>75.343367042266891</v>
      </c>
      <c r="Q9" s="11">
        <f t="shared" si="6"/>
        <v>5.1226947392557491</v>
      </c>
      <c r="R9" s="11">
        <f t="shared" si="7"/>
        <v>1.5780064026436662</v>
      </c>
      <c r="S9" s="11">
        <f>ABS(F9-M9)</f>
        <v>3.8546797817593585</v>
      </c>
      <c r="T9" s="11">
        <f>ABS(G9-N9)</f>
        <v>6.5710228739608567</v>
      </c>
      <c r="U9" s="12">
        <f t="shared" si="8"/>
        <v>8.3433670422668911</v>
      </c>
      <c r="V9" s="20" t="s">
        <v>60</v>
      </c>
    </row>
    <row r="10" spans="1:24" ht="17" customHeight="1">
      <c r="A10" s="66"/>
      <c r="B10" s="16">
        <v>8</v>
      </c>
      <c r="C10" s="66"/>
      <c r="D10" s="66"/>
      <c r="E10" s="17">
        <v>109</v>
      </c>
      <c r="F10" s="17">
        <f t="shared" si="0"/>
        <v>79.666666666666671</v>
      </c>
      <c r="G10" s="17">
        <v>65</v>
      </c>
      <c r="H10" s="17">
        <v>82</v>
      </c>
      <c r="I10" s="76">
        <v>-3.08</v>
      </c>
      <c r="J10" s="19">
        <f t="shared" si="9"/>
        <v>4.5959256649044204E-2</v>
      </c>
      <c r="K10" s="17">
        <v>75.099999999999994</v>
      </c>
      <c r="L10" s="17">
        <f t="shared" si="1"/>
        <v>107.02389609538784</v>
      </c>
      <c r="M10" s="17">
        <f t="shared" si="2"/>
        <v>84.599146314177034</v>
      </c>
      <c r="N10" s="17">
        <f t="shared" si="3"/>
        <v>71.660453348479365</v>
      </c>
      <c r="O10" s="11">
        <f t="shared" si="4"/>
        <v>110.47653224557237</v>
      </c>
      <c r="P10" s="11">
        <f t="shared" si="5"/>
        <v>73.386771423571631</v>
      </c>
      <c r="Q10" s="11">
        <f t="shared" si="6"/>
        <v>1.9761039046121596</v>
      </c>
      <c r="R10" s="11">
        <f t="shared" si="7"/>
        <v>1.4765322455723719</v>
      </c>
      <c r="S10" s="11">
        <f>ABS(F10-M10)</f>
        <v>4.9324796475103625</v>
      </c>
      <c r="T10" s="11">
        <f>ABS(G10-N10)</f>
        <v>6.6604533484793649</v>
      </c>
      <c r="U10" s="12">
        <f t="shared" si="8"/>
        <v>8.3867714235716306</v>
      </c>
      <c r="V10" s="20" t="s">
        <v>61</v>
      </c>
    </row>
    <row r="11" spans="1:24" ht="17" customHeight="1">
      <c r="A11" s="66"/>
      <c r="B11" s="16">
        <v>9</v>
      </c>
      <c r="C11" s="66"/>
      <c r="D11" s="66"/>
      <c r="E11" s="17">
        <v>104</v>
      </c>
      <c r="F11" s="17">
        <f t="shared" si="0"/>
        <v>78</v>
      </c>
      <c r="G11" s="17">
        <v>65</v>
      </c>
      <c r="H11" s="17">
        <v>77</v>
      </c>
      <c r="I11" s="76">
        <v>-3.14</v>
      </c>
      <c r="J11" s="19">
        <f t="shared" si="9"/>
        <v>4.3282797901965896E-2</v>
      </c>
      <c r="K11" s="17">
        <v>73.099999999999994</v>
      </c>
      <c r="L11" s="17">
        <f t="shared" si="1"/>
        <v>106.20308405398323</v>
      </c>
      <c r="M11" s="17">
        <f t="shared" si="2"/>
        <v>83.950319271613211</v>
      </c>
      <c r="N11" s="17">
        <f t="shared" si="3"/>
        <v>71.110858677131191</v>
      </c>
      <c r="O11" s="11">
        <f t="shared" si="4"/>
        <v>109.62924046057725</v>
      </c>
      <c r="P11" s="11">
        <f t="shared" si="5"/>
        <v>72.823936880428192</v>
      </c>
      <c r="Q11" s="11">
        <f t="shared" si="6"/>
        <v>2.2030840539832326</v>
      </c>
      <c r="R11" s="11">
        <f t="shared" si="7"/>
        <v>5.6292404605772504</v>
      </c>
      <c r="S11" s="11">
        <f>ABS(F11-M11)</f>
        <v>5.9503192716132105</v>
      </c>
      <c r="T11" s="11">
        <f>ABS(G11-N11)</f>
        <v>6.1108586771311906</v>
      </c>
      <c r="U11" s="12">
        <f t="shared" si="8"/>
        <v>7.8239368804281924</v>
      </c>
      <c r="V11" s="20" t="s">
        <v>62</v>
      </c>
    </row>
    <row r="12" spans="1:24" ht="17" customHeight="1">
      <c r="A12" s="66"/>
      <c r="B12" s="16">
        <v>10</v>
      </c>
      <c r="C12" s="66"/>
      <c r="D12" s="66"/>
      <c r="E12" s="17">
        <v>112</v>
      </c>
      <c r="F12" s="17">
        <f t="shared" si="0"/>
        <v>83.333333333333329</v>
      </c>
      <c r="G12" s="17">
        <v>69</v>
      </c>
      <c r="H12" s="17">
        <v>81</v>
      </c>
      <c r="I12" s="76">
        <v>-3.1</v>
      </c>
      <c r="J12" s="19">
        <f t="shared" si="9"/>
        <v>4.5049202393557801E-2</v>
      </c>
      <c r="K12" s="17">
        <v>78</v>
      </c>
      <c r="L12" s="17">
        <f t="shared" si="1"/>
        <v>111.87843946540882</v>
      </c>
      <c r="M12" s="17">
        <f t="shared" si="2"/>
        <v>88.436515722620939</v>
      </c>
      <c r="N12" s="17">
        <f t="shared" si="3"/>
        <v>74.910930965043633</v>
      </c>
      <c r="O12" s="11">
        <f t="shared" si="4"/>
        <v>115.48768523777557</v>
      </c>
      <c r="P12" s="11">
        <f t="shared" si="5"/>
        <v>76.715553851227014</v>
      </c>
      <c r="Q12" s="11">
        <f t="shared" si="6"/>
        <v>0.12156053459118255</v>
      </c>
      <c r="R12" s="11">
        <f t="shared" si="7"/>
        <v>3.4876852377755654</v>
      </c>
      <c r="S12" s="11">
        <f>ABS(F12-M12)</f>
        <v>5.1031823892876105</v>
      </c>
      <c r="T12" s="11">
        <f>ABS(G12-N12)</f>
        <v>5.910930965043633</v>
      </c>
      <c r="U12" s="12">
        <f t="shared" si="8"/>
        <v>7.7155538512270141</v>
      </c>
      <c r="V12" s="20" t="s">
        <v>63</v>
      </c>
    </row>
    <row r="13" spans="1:24" ht="17" customHeight="1">
      <c r="A13" s="66"/>
      <c r="B13" s="16">
        <v>11</v>
      </c>
      <c r="C13" s="66"/>
      <c r="D13" s="66"/>
      <c r="E13" s="17">
        <v>106</v>
      </c>
      <c r="F13" s="17">
        <f t="shared" si="0"/>
        <v>76</v>
      </c>
      <c r="G13" s="17">
        <v>61</v>
      </c>
      <c r="H13" s="17">
        <v>87</v>
      </c>
      <c r="I13" s="76">
        <v>-2.46</v>
      </c>
      <c r="J13" s="19">
        <f t="shared" si="9"/>
        <v>8.5434950967321233E-2</v>
      </c>
      <c r="K13" s="17">
        <v>86.3</v>
      </c>
      <c r="L13" s="17">
        <f t="shared" si="1"/>
        <v>98.228159394654085</v>
      </c>
      <c r="M13" s="17">
        <f t="shared" si="2"/>
        <v>77.646383022667422</v>
      </c>
      <c r="N13" s="17">
        <f t="shared" si="3"/>
        <v>65.771053854494752</v>
      </c>
      <c r="O13" s="11">
        <f t="shared" si="4"/>
        <v>101.39704135901277</v>
      </c>
      <c r="P13" s="11">
        <f t="shared" si="5"/>
        <v>67.355494836674097</v>
      </c>
      <c r="Q13" s="11">
        <f t="shared" si="6"/>
        <v>7.7718406053459148</v>
      </c>
      <c r="R13" s="11">
        <f t="shared" si="7"/>
        <v>4.6029586409872252</v>
      </c>
      <c r="S13" s="11">
        <f>ABS(F13-M13)</f>
        <v>1.6463830226674219</v>
      </c>
      <c r="T13" s="11">
        <f>ABS(G13-N13)</f>
        <v>4.7710538544947525</v>
      </c>
      <c r="U13" s="12">
        <f t="shared" si="8"/>
        <v>6.3554948366740973</v>
      </c>
      <c r="V13" s="20" t="s">
        <v>64</v>
      </c>
    </row>
    <row r="14" spans="1:24" ht="17" customHeight="1">
      <c r="A14" s="66"/>
      <c r="B14" s="16">
        <v>12</v>
      </c>
      <c r="C14" s="66"/>
      <c r="D14" s="66"/>
      <c r="E14" s="17">
        <v>120</v>
      </c>
      <c r="F14" s="17">
        <f t="shared" si="0"/>
        <v>86.666666666666671</v>
      </c>
      <c r="G14" s="17">
        <v>70</v>
      </c>
      <c r="H14" s="17">
        <v>99</v>
      </c>
      <c r="I14" s="76">
        <v>-2.59</v>
      </c>
      <c r="J14" s="19">
        <f t="shared" si="9"/>
        <v>7.5020040085326978E-2</v>
      </c>
      <c r="K14" s="17">
        <v>97.4</v>
      </c>
      <c r="L14" s="17">
        <f t="shared" si="1"/>
        <v>116.7209528957023</v>
      </c>
      <c r="M14" s="17">
        <f t="shared" si="2"/>
        <v>92.264375828298995</v>
      </c>
      <c r="N14" s="17">
        <f t="shared" si="3"/>
        <v>78.153353642794428</v>
      </c>
      <c r="O14" s="11">
        <f t="shared" si="4"/>
        <v>120.48642019930816</v>
      </c>
      <c r="P14" s="11">
        <f t="shared" si="5"/>
        <v>80.036087294597365</v>
      </c>
      <c r="Q14" s="11">
        <f t="shared" si="6"/>
        <v>3.2790471042977032</v>
      </c>
      <c r="R14" s="11">
        <f t="shared" si="7"/>
        <v>0.4864201993081565</v>
      </c>
      <c r="S14" s="11">
        <f>ABS(F14-M14)</f>
        <v>5.5977091616323236</v>
      </c>
      <c r="T14" s="11">
        <f>ABS(G14-N14)</f>
        <v>8.1533536427944284</v>
      </c>
      <c r="U14" s="12">
        <f t="shared" si="8"/>
        <v>10.036087294597365</v>
      </c>
      <c r="V14" s="20" t="s">
        <v>65</v>
      </c>
    </row>
    <row r="15" spans="1:24" ht="17" customHeight="1">
      <c r="A15" s="66"/>
      <c r="B15" s="16">
        <v>13</v>
      </c>
      <c r="C15" s="66"/>
      <c r="D15" s="66"/>
      <c r="E15" s="17">
        <v>113</v>
      </c>
      <c r="F15" s="17">
        <f t="shared" si="0"/>
        <v>81.666666666666671</v>
      </c>
      <c r="G15" s="17">
        <v>66</v>
      </c>
      <c r="H15" s="17">
        <v>96</v>
      </c>
      <c r="I15" s="76">
        <v>-2.3580000000000001</v>
      </c>
      <c r="J15" s="19">
        <f t="shared" si="9"/>
        <v>9.460925260909793E-2</v>
      </c>
      <c r="K15" s="17">
        <v>97.8</v>
      </c>
      <c r="L15" s="17">
        <f t="shared" si="1"/>
        <v>106.70204893867925</v>
      </c>
      <c r="M15" s="17">
        <f t="shared" si="2"/>
        <v>84.344735890948513</v>
      </c>
      <c r="N15" s="17">
        <f t="shared" si="3"/>
        <v>71.444952754685801</v>
      </c>
      <c r="O15" s="11">
        <f t="shared" si="4"/>
        <v>110.14430216347392</v>
      </c>
      <c r="P15" s="11">
        <f t="shared" si="5"/>
        <v>73.166079367083142</v>
      </c>
      <c r="Q15" s="11">
        <f t="shared" si="6"/>
        <v>6.2979510613207452</v>
      </c>
      <c r="R15" s="11">
        <f t="shared" si="7"/>
        <v>2.8556978365260761</v>
      </c>
      <c r="S15" s="11">
        <f>ABS(F15-M15)</f>
        <v>2.6780692242818418</v>
      </c>
      <c r="T15" s="11">
        <f>ABS(G15-N15)</f>
        <v>5.4449527546858008</v>
      </c>
      <c r="U15" s="12">
        <f t="shared" si="8"/>
        <v>7.1660793670831424</v>
      </c>
      <c r="V15" s="20" t="s">
        <v>66</v>
      </c>
    </row>
    <row r="16" spans="1:24" ht="17" customHeight="1">
      <c r="A16" s="66"/>
      <c r="B16" s="16">
        <v>14</v>
      </c>
      <c r="C16" s="66"/>
      <c r="D16" s="66"/>
      <c r="E16" s="17">
        <v>113</v>
      </c>
      <c r="F16" s="17">
        <f t="shared" si="0"/>
        <v>83</v>
      </c>
      <c r="G16" s="17">
        <v>68</v>
      </c>
      <c r="H16" s="17">
        <v>75</v>
      </c>
      <c r="I16" s="76">
        <v>-3.0720000000000001</v>
      </c>
      <c r="J16" s="19">
        <f t="shared" si="9"/>
        <v>4.6328405328162174E-2</v>
      </c>
      <c r="K16" s="17">
        <v>75.599999999999994</v>
      </c>
      <c r="L16" s="17">
        <f t="shared" si="1"/>
        <v>107.45660377358489</v>
      </c>
      <c r="M16" s="17">
        <f t="shared" si="2"/>
        <v>84.941188619817197</v>
      </c>
      <c r="N16" s="17">
        <f t="shared" si="3"/>
        <v>71.950183301492217</v>
      </c>
      <c r="O16" s="11">
        <f t="shared" si="4"/>
        <v>110.92319925646717</v>
      </c>
      <c r="P16" s="11">
        <f t="shared" si="5"/>
        <v>73.683481042933352</v>
      </c>
      <c r="Q16" s="11">
        <f t="shared" si="6"/>
        <v>5.543396226415112</v>
      </c>
      <c r="R16" s="11">
        <f t="shared" si="7"/>
        <v>2.0768007435328286</v>
      </c>
      <c r="S16" s="11">
        <f>ABS(F16-M16)</f>
        <v>1.941188619817197</v>
      </c>
      <c r="T16" s="11">
        <f>ABS(G16-N16)</f>
        <v>3.950183301492217</v>
      </c>
      <c r="U16" s="12">
        <f t="shared" si="8"/>
        <v>5.6834810429333515</v>
      </c>
      <c r="V16" s="20" t="s">
        <v>67</v>
      </c>
    </row>
    <row r="17" spans="1:23" ht="17" customHeight="1">
      <c r="A17" s="66"/>
      <c r="B17" s="16">
        <v>15</v>
      </c>
      <c r="C17" s="66"/>
      <c r="D17" s="66"/>
      <c r="E17" s="17">
        <v>98</v>
      </c>
      <c r="F17" s="17">
        <f t="shared" si="0"/>
        <v>73.333333333333329</v>
      </c>
      <c r="G17" s="17">
        <v>61</v>
      </c>
      <c r="H17" s="17">
        <v>65</v>
      </c>
      <c r="I17" s="76">
        <v>-2.9980000000000002</v>
      </c>
      <c r="J17" s="19">
        <f t="shared" si="9"/>
        <v>4.988674214515236E-2</v>
      </c>
      <c r="K17" s="17">
        <v>68.900000000000006</v>
      </c>
      <c r="L17" s="17">
        <f t="shared" si="1"/>
        <v>95.574262152777791</v>
      </c>
      <c r="M17" s="17">
        <f t="shared" si="2"/>
        <v>75.548557684032971</v>
      </c>
      <c r="N17" s="17">
        <f t="shared" si="3"/>
        <v>63.994072391180879</v>
      </c>
      <c r="O17" s="11">
        <f t="shared" si="4"/>
        <v>98.657528269737156</v>
      </c>
      <c r="P17" s="11">
        <f t="shared" si="5"/>
        <v>65.535705449660554</v>
      </c>
      <c r="Q17" s="11">
        <f t="shared" si="6"/>
        <v>2.4257378472222086</v>
      </c>
      <c r="R17" s="11">
        <f t="shared" si="7"/>
        <v>0.65752826973715628</v>
      </c>
      <c r="S17" s="11">
        <f>ABS(F17-M17)</f>
        <v>2.2152243506996427</v>
      </c>
      <c r="T17" s="11">
        <f>ABS(G17-N17)</f>
        <v>2.9940723911808789</v>
      </c>
      <c r="U17" s="12">
        <f t="shared" si="8"/>
        <v>4.5357054496605542</v>
      </c>
      <c r="V17" s="20" t="s">
        <v>68</v>
      </c>
    </row>
    <row r="18" spans="1:23" ht="17" customHeight="1">
      <c r="A18" s="66"/>
      <c r="B18" s="16">
        <v>16</v>
      </c>
      <c r="C18" s="66"/>
      <c r="D18" s="66"/>
      <c r="E18" s="17">
        <v>114</v>
      </c>
      <c r="F18" s="17">
        <f t="shared" si="0"/>
        <v>82</v>
      </c>
      <c r="G18" s="17">
        <v>66</v>
      </c>
      <c r="H18" s="17">
        <v>77</v>
      </c>
      <c r="I18" s="76">
        <v>-3.15</v>
      </c>
      <c r="J18" s="19">
        <f t="shared" si="9"/>
        <v>4.2852126867040187E-2</v>
      </c>
      <c r="K18" s="17">
        <v>74.8</v>
      </c>
      <c r="L18" s="17">
        <f t="shared" si="1"/>
        <v>109.01901533018868</v>
      </c>
      <c r="M18" s="17">
        <f t="shared" si="2"/>
        <v>86.176227603655676</v>
      </c>
      <c r="N18" s="17">
        <f t="shared" si="3"/>
        <v>72.996333970155405</v>
      </c>
      <c r="O18" s="11">
        <f t="shared" si="4"/>
        <v>112.53601487065623</v>
      </c>
      <c r="P18" s="11">
        <f t="shared" si="5"/>
        <v>74.754833740389188</v>
      </c>
      <c r="Q18" s="11">
        <f t="shared" si="6"/>
        <v>4.9809846698113205</v>
      </c>
      <c r="R18" s="11">
        <f t="shared" si="7"/>
        <v>1.4639851293437687</v>
      </c>
      <c r="S18" s="11">
        <f>ABS(F18-M18)</f>
        <v>4.1762276036556756</v>
      </c>
      <c r="T18" s="11">
        <f>ABS(G18-N18)</f>
        <v>6.9963339701554048</v>
      </c>
      <c r="U18" s="12">
        <f t="shared" si="8"/>
        <v>8.7548337403891878</v>
      </c>
      <c r="V18" s="20" t="s">
        <v>69</v>
      </c>
    </row>
    <row r="19" spans="1:23" ht="17" customHeight="1">
      <c r="A19" s="66"/>
      <c r="B19" s="16">
        <v>17</v>
      </c>
      <c r="C19" s="66"/>
      <c r="D19" s="66"/>
      <c r="E19" s="17">
        <v>100</v>
      </c>
      <c r="F19" s="17">
        <f t="shared" si="0"/>
        <v>73.333333333333329</v>
      </c>
      <c r="G19" s="17">
        <v>60</v>
      </c>
      <c r="H19" s="17">
        <v>87</v>
      </c>
      <c r="I19" s="76">
        <v>-2.4969999999999999</v>
      </c>
      <c r="J19" s="19">
        <f t="shared" si="9"/>
        <v>8.2331623371924012E-2</v>
      </c>
      <c r="K19" s="17">
        <v>85.6</v>
      </c>
      <c r="L19" s="17">
        <f t="shared" si="1"/>
        <v>98.896838967505232</v>
      </c>
      <c r="M19" s="17">
        <f t="shared" si="2"/>
        <v>78.174953959484327</v>
      </c>
      <c r="N19" s="17">
        <f t="shared" si="3"/>
        <v>66.218784530386728</v>
      </c>
      <c r="O19" s="11">
        <f t="shared" si="4"/>
        <v>102.08729281767953</v>
      </c>
      <c r="P19" s="11">
        <f t="shared" si="5"/>
        <v>67.814011455473874</v>
      </c>
      <c r="Q19" s="11">
        <f t="shared" si="6"/>
        <v>1.1031610324947678</v>
      </c>
      <c r="R19" s="11">
        <f t="shared" si="7"/>
        <v>2.0872928176795256</v>
      </c>
      <c r="S19" s="11">
        <f>ABS(F19-M19)</f>
        <v>4.8416206261509984</v>
      </c>
      <c r="T19" s="11">
        <f>ABS(G19-N19)</f>
        <v>6.2187845303867277</v>
      </c>
      <c r="U19" s="12">
        <f t="shared" si="8"/>
        <v>7.8140114554738744</v>
      </c>
      <c r="V19" s="20" t="s">
        <v>70</v>
      </c>
    </row>
    <row r="20" spans="1:23" ht="17" customHeight="1">
      <c r="A20" s="66"/>
      <c r="B20" s="16">
        <v>18</v>
      </c>
      <c r="C20" s="66"/>
      <c r="D20" s="66"/>
      <c r="E20" s="17">
        <v>114</v>
      </c>
      <c r="F20" s="17">
        <f t="shared" si="0"/>
        <v>82</v>
      </c>
      <c r="G20" s="17">
        <v>66</v>
      </c>
      <c r="H20" s="17">
        <v>81</v>
      </c>
      <c r="I20" s="76">
        <v>-2.4740000000000002</v>
      </c>
      <c r="J20" s="19">
        <f t="shared" si="9"/>
        <v>8.4247195343093467E-2</v>
      </c>
      <c r="K20" s="17">
        <v>95.5</v>
      </c>
      <c r="L20" s="17">
        <f t="shared" si="1"/>
        <v>109.31837575340673</v>
      </c>
      <c r="M20" s="17">
        <f t="shared" si="2"/>
        <v>86.41286294556032</v>
      </c>
      <c r="N20" s="17">
        <f t="shared" si="3"/>
        <v>73.196778024474625</v>
      </c>
      <c r="O20" s="11">
        <f t="shared" si="4"/>
        <v>112.8450327877317</v>
      </c>
      <c r="P20" s="11">
        <f t="shared" si="5"/>
        <v>74.960106541637117</v>
      </c>
      <c r="Q20" s="11">
        <f t="shared" si="6"/>
        <v>4.6816242465932731</v>
      </c>
      <c r="R20" s="11">
        <f t="shared" si="7"/>
        <v>1.1549672122683035</v>
      </c>
      <c r="S20" s="11">
        <f>ABS(F20-M20)</f>
        <v>4.4128629455603203</v>
      </c>
      <c r="T20" s="11">
        <f>ABS(G20-N20)</f>
        <v>7.1967780244746251</v>
      </c>
      <c r="U20" s="12">
        <f t="shared" si="8"/>
        <v>8.9601065416371171</v>
      </c>
      <c r="V20" s="21" t="s">
        <v>71</v>
      </c>
    </row>
    <row r="21" spans="1:23" ht="17" customHeight="1">
      <c r="A21" s="66"/>
      <c r="B21" s="22">
        <v>19</v>
      </c>
      <c r="C21" s="66"/>
      <c r="D21" s="66"/>
      <c r="E21" s="17">
        <v>108</v>
      </c>
      <c r="F21" s="17">
        <f t="shared" si="0"/>
        <v>77.333333333333329</v>
      </c>
      <c r="G21" s="17">
        <v>62</v>
      </c>
      <c r="H21" s="17">
        <v>83</v>
      </c>
      <c r="I21" s="76">
        <v>-2.802</v>
      </c>
      <c r="J21" s="19">
        <f t="shared" si="9"/>
        <v>6.0688564039053219E-2</v>
      </c>
      <c r="K21" s="17">
        <v>80.5</v>
      </c>
      <c r="L21" s="17">
        <f t="shared" si="1"/>
        <v>104.36481672562894</v>
      </c>
      <c r="M21" s="17">
        <f t="shared" si="2"/>
        <v>82.497224660504983</v>
      </c>
      <c r="N21" s="17">
        <f t="shared" si="3"/>
        <v>69.880002065368913</v>
      </c>
      <c r="O21" s="11">
        <f t="shared" si="4"/>
        <v>107.73166985077714</v>
      </c>
      <c r="P21" s="11">
        <f t="shared" si="5"/>
        <v>71.563428627943011</v>
      </c>
      <c r="Q21" s="11">
        <f t="shared" si="6"/>
        <v>3.6351832743710588</v>
      </c>
      <c r="R21" s="11">
        <f t="shared" si="7"/>
        <v>0.26833014922286225</v>
      </c>
      <c r="S21" s="11">
        <f>ABS(F21-M21)</f>
        <v>5.1638913271716547</v>
      </c>
      <c r="T21" s="11">
        <f>ABS(G21-N21)</f>
        <v>7.8800020653689131</v>
      </c>
      <c r="U21" s="12">
        <f t="shared" si="8"/>
        <v>9.5634286279430114</v>
      </c>
      <c r="V21" s="20" t="s">
        <v>72</v>
      </c>
    </row>
    <row r="22" spans="1:23" ht="17" customHeight="1" thickBot="1">
      <c r="A22" s="67"/>
      <c r="B22" s="23">
        <v>20</v>
      </c>
      <c r="C22" s="67"/>
      <c r="D22" s="67"/>
      <c r="E22" s="24">
        <v>114</v>
      </c>
      <c r="F22" s="24">
        <f t="shared" si="0"/>
        <v>82.666666666666671</v>
      </c>
      <c r="G22" s="24">
        <v>67</v>
      </c>
      <c r="H22" s="24">
        <v>75</v>
      </c>
      <c r="I22" s="77">
        <v>-3.2789999999999999</v>
      </c>
      <c r="J22" s="27">
        <f t="shared" si="9"/>
        <v>3.766590388438474E-2</v>
      </c>
      <c r="K22" s="24">
        <v>72.3</v>
      </c>
      <c r="L22" s="24">
        <f t="shared" si="1"/>
        <v>109.6907023879717</v>
      </c>
      <c r="M22" s="24">
        <f t="shared" si="2"/>
        <v>86.707175866164079</v>
      </c>
      <c r="N22" s="24">
        <f t="shared" si="3"/>
        <v>73.446078380750762</v>
      </c>
      <c r="O22" s="25">
        <f t="shared" si="4"/>
        <v>113.22937083699068</v>
      </c>
      <c r="P22" s="25">
        <f>(3*M22-L22)/2</f>
        <v>75.215412605260255</v>
      </c>
      <c r="Q22" s="25">
        <f>ABS(E22-L22)</f>
        <v>4.3092976120283026</v>
      </c>
      <c r="R22" s="25">
        <f t="shared" si="7"/>
        <v>0.77062916300931761</v>
      </c>
      <c r="S22" s="25">
        <f>ABS(F22-M22)</f>
        <v>4.0405091994974072</v>
      </c>
      <c r="T22" s="25">
        <f>ABS(G22-N22)</f>
        <v>6.4460783807507624</v>
      </c>
      <c r="U22" s="26">
        <f t="shared" si="8"/>
        <v>8.215412605260255</v>
      </c>
      <c r="V22" s="28" t="s">
        <v>73</v>
      </c>
    </row>
    <row r="23" spans="1:23" ht="17" customHeight="1">
      <c r="A23" s="68" t="s">
        <v>25</v>
      </c>
      <c r="B23" s="9">
        <v>1</v>
      </c>
      <c r="C23" s="68" t="s">
        <v>21</v>
      </c>
      <c r="D23" s="68" t="s">
        <v>26</v>
      </c>
      <c r="E23" s="10">
        <v>111</v>
      </c>
      <c r="F23" s="10">
        <f t="shared" si="0"/>
        <v>85</v>
      </c>
      <c r="G23" s="10">
        <v>72</v>
      </c>
      <c r="H23" s="10">
        <v>65</v>
      </c>
      <c r="I23" s="75">
        <v>-3.21</v>
      </c>
      <c r="J23" s="13">
        <f>EXP(I23)</f>
        <v>4.0356613272031147E-2</v>
      </c>
      <c r="K23" s="10">
        <v>66.2</v>
      </c>
      <c r="L23" s="10">
        <f>111*(I23*K23)/((-3.21)*66.2)</f>
        <v>111</v>
      </c>
      <c r="M23" s="10">
        <f>85*(I23*K23)/((-3.21)*66.2)</f>
        <v>85</v>
      </c>
      <c r="N23" s="10">
        <f>72*(I23*K23)/((-3.21)*66.2)</f>
        <v>72</v>
      </c>
      <c r="O23" s="11">
        <f>3*M23-2*N23</f>
        <v>111</v>
      </c>
      <c r="P23" s="11">
        <f>(3*M23-L23)/2</f>
        <v>72</v>
      </c>
      <c r="Q23" s="11">
        <f>ABS(E23-L23)</f>
        <v>0</v>
      </c>
      <c r="R23" s="11">
        <f>ABS(E23-O23)</f>
        <v>0</v>
      </c>
      <c r="S23" s="11">
        <f>ABS(F23-M23)</f>
        <v>0</v>
      </c>
      <c r="T23" s="11">
        <f>ABS(G23-N23)</f>
        <v>0</v>
      </c>
      <c r="U23" s="12">
        <f>ABS(G23-P23)</f>
        <v>0</v>
      </c>
      <c r="V23" s="20" t="s">
        <v>74</v>
      </c>
      <c r="W23" s="15" t="s">
        <v>23</v>
      </c>
    </row>
    <row r="24" spans="1:23" ht="17" customHeight="1">
      <c r="A24" s="66"/>
      <c r="B24" s="16">
        <v>2</v>
      </c>
      <c r="C24" s="66"/>
      <c r="D24" s="66"/>
      <c r="E24" s="17">
        <v>101</v>
      </c>
      <c r="F24" s="18">
        <f t="shared" si="0"/>
        <v>84.333333333333329</v>
      </c>
      <c r="G24" s="17">
        <v>76</v>
      </c>
      <c r="H24" s="17">
        <v>72</v>
      </c>
      <c r="I24" s="76">
        <v>-3</v>
      </c>
      <c r="J24" s="19">
        <f>EXP(I24)</f>
        <v>4.9787068367863944E-2</v>
      </c>
      <c r="K24" s="17">
        <v>68.8</v>
      </c>
      <c r="L24" s="18">
        <f t="shared" ref="L24:L42" si="10">111*(I24*K24)/((-3.21)*66.2)</f>
        <v>107.8126323516955</v>
      </c>
      <c r="M24" s="18">
        <f t="shared" ref="M24:M42" si="11">85*(I24*K24)/((-3.21)*66.2)</f>
        <v>82.559222972019072</v>
      </c>
      <c r="N24" s="18">
        <f t="shared" ref="N24:N42" si="12">72*(I24*K24)/((-3.21)*66.2)</f>
        <v>69.932518282180865</v>
      </c>
      <c r="O24" s="11">
        <f t="shared" ref="O24:O42" si="13">3*M24-2*N24</f>
        <v>107.81263235169547</v>
      </c>
      <c r="P24" s="11">
        <f t="shared" ref="P24:P41" si="14">(3*M24-L24)/2</f>
        <v>69.932518282180851</v>
      </c>
      <c r="Q24" s="11">
        <f t="shared" ref="Q24:Q41" si="15">ABS(E24-L24)</f>
        <v>6.8126323516954983</v>
      </c>
      <c r="R24" s="11">
        <f t="shared" ref="R24:R42" si="16">ABS(E24-O24)</f>
        <v>6.8126323516954699</v>
      </c>
      <c r="S24" s="11">
        <f>ABS(F24-M24)</f>
        <v>1.774110361314257</v>
      </c>
      <c r="T24" s="11">
        <f>ABS(G24-N24)</f>
        <v>6.0674817178191347</v>
      </c>
      <c r="U24" s="12">
        <f t="shared" ref="U24:U42" si="17">ABS(G24-P24)</f>
        <v>6.0674817178191489</v>
      </c>
      <c r="V24" s="20" t="s">
        <v>75</v>
      </c>
    </row>
    <row r="25" spans="1:23" ht="17" customHeight="1">
      <c r="A25" s="66"/>
      <c r="B25" s="16">
        <v>3</v>
      </c>
      <c r="C25" s="66"/>
      <c r="D25" s="66"/>
      <c r="E25" s="17">
        <v>100</v>
      </c>
      <c r="F25" s="18">
        <f t="shared" si="0"/>
        <v>79.333333333333329</v>
      </c>
      <c r="G25" s="17">
        <v>69</v>
      </c>
      <c r="H25" s="17">
        <v>55</v>
      </c>
      <c r="I25" s="76">
        <v>-3.61</v>
      </c>
      <c r="J25" s="19">
        <f t="shared" ref="J25:J42" si="18">EXP(I25)</f>
        <v>2.7051846866350416E-2</v>
      </c>
      <c r="K25" s="17">
        <v>54.4</v>
      </c>
      <c r="L25" s="18">
        <f t="shared" si="10"/>
        <v>102.58079453369849</v>
      </c>
      <c r="M25" s="18">
        <f t="shared" si="11"/>
        <v>78.552860678958311</v>
      </c>
      <c r="N25" s="18">
        <f t="shared" si="12"/>
        <v>66.538893751588219</v>
      </c>
      <c r="O25" s="11">
        <f t="shared" si="13"/>
        <v>102.58079453369848</v>
      </c>
      <c r="P25" s="11">
        <f t="shared" si="14"/>
        <v>66.538893751588205</v>
      </c>
      <c r="Q25" s="11">
        <f t="shared" si="15"/>
        <v>2.5807945336984943</v>
      </c>
      <c r="R25" s="11">
        <f t="shared" si="16"/>
        <v>2.5807945336984801</v>
      </c>
      <c r="S25" s="11">
        <f>ABS(F25-M25)</f>
        <v>0.78047265437501778</v>
      </c>
      <c r="T25" s="11">
        <f>ABS(G25-N25)</f>
        <v>2.4611062484117809</v>
      </c>
      <c r="U25" s="12">
        <f t="shared" si="17"/>
        <v>2.4611062484117951</v>
      </c>
      <c r="V25" s="20" t="s">
        <v>76</v>
      </c>
    </row>
    <row r="26" spans="1:23" ht="17" customHeight="1">
      <c r="A26" s="66"/>
      <c r="B26" s="16">
        <v>4</v>
      </c>
      <c r="C26" s="66"/>
      <c r="D26" s="66"/>
      <c r="E26" s="17">
        <v>103</v>
      </c>
      <c r="F26" s="18">
        <f t="shared" si="0"/>
        <v>79.666666666666671</v>
      </c>
      <c r="G26" s="17">
        <v>68</v>
      </c>
      <c r="H26" s="17">
        <v>66</v>
      </c>
      <c r="I26" s="76">
        <v>-2.9</v>
      </c>
      <c r="J26" s="19">
        <f t="shared" si="18"/>
        <v>5.5023220056407231E-2</v>
      </c>
      <c r="K26" s="17">
        <v>65.599999999999994</v>
      </c>
      <c r="L26" s="18">
        <f t="shared" si="10"/>
        <v>99.371488268345701</v>
      </c>
      <c r="M26" s="18">
        <f t="shared" si="11"/>
        <v>76.095283809093544</v>
      </c>
      <c r="N26" s="18">
        <f t="shared" si="12"/>
        <v>64.457181579467473</v>
      </c>
      <c r="O26" s="11">
        <f t="shared" si="13"/>
        <v>99.371488268345701</v>
      </c>
      <c r="P26" s="11">
        <f t="shared" si="14"/>
        <v>64.457181579467473</v>
      </c>
      <c r="Q26" s="11">
        <f t="shared" si="15"/>
        <v>3.6285117316542994</v>
      </c>
      <c r="R26" s="11">
        <f t="shared" si="16"/>
        <v>3.6285117316542994</v>
      </c>
      <c r="S26" s="11">
        <f>ABS(F26-M26)</f>
        <v>3.571382857573127</v>
      </c>
      <c r="T26" s="11">
        <f>ABS(G26-N26)</f>
        <v>3.5428184205325266</v>
      </c>
      <c r="U26" s="12">
        <f t="shared" si="17"/>
        <v>3.5428184205325266</v>
      </c>
      <c r="V26" s="20" t="s">
        <v>77</v>
      </c>
    </row>
    <row r="27" spans="1:23" ht="17" customHeight="1">
      <c r="A27" s="66"/>
      <c r="B27" s="16">
        <v>5</v>
      </c>
      <c r="C27" s="66"/>
      <c r="D27" s="66"/>
      <c r="E27" s="17">
        <v>104</v>
      </c>
      <c r="F27" s="17">
        <f t="shared" si="0"/>
        <v>80</v>
      </c>
      <c r="G27" s="17">
        <v>68</v>
      </c>
      <c r="H27" s="17">
        <v>67</v>
      </c>
      <c r="I27" s="76">
        <v>-3.24</v>
      </c>
      <c r="J27" s="19">
        <f t="shared" si="18"/>
        <v>3.9163895098987066E-2</v>
      </c>
      <c r="K27" s="17">
        <v>62.9</v>
      </c>
      <c r="L27" s="17">
        <f t="shared" si="10"/>
        <v>106.4524380947003</v>
      </c>
      <c r="M27" s="17">
        <f t="shared" si="11"/>
        <v>81.517632775220946</v>
      </c>
      <c r="N27" s="17">
        <f t="shared" si="12"/>
        <v>69.05023011548127</v>
      </c>
      <c r="O27" s="11">
        <f t="shared" si="13"/>
        <v>106.45243809470031</v>
      </c>
      <c r="P27" s="11">
        <f t="shared" si="14"/>
        <v>69.05023011548127</v>
      </c>
      <c r="Q27" s="11">
        <f t="shared" si="15"/>
        <v>2.4524380947002982</v>
      </c>
      <c r="R27" s="11">
        <f t="shared" si="16"/>
        <v>2.4524380947003124</v>
      </c>
      <c r="S27" s="11">
        <f>ABS(F27-M27)</f>
        <v>1.517632775220946</v>
      </c>
      <c r="T27" s="11">
        <f>ABS(G27-N27)</f>
        <v>1.0502301154812699</v>
      </c>
      <c r="U27" s="12">
        <f t="shared" si="17"/>
        <v>1.0502301154812699</v>
      </c>
      <c r="V27" s="20" t="s">
        <v>78</v>
      </c>
    </row>
    <row r="28" spans="1:23" ht="17" customHeight="1">
      <c r="A28" s="66"/>
      <c r="B28" s="16">
        <v>6</v>
      </c>
      <c r="C28" s="66"/>
      <c r="D28" s="66"/>
      <c r="E28" s="17">
        <v>102</v>
      </c>
      <c r="F28" s="17">
        <f t="shared" si="0"/>
        <v>81.333333333333329</v>
      </c>
      <c r="G28" s="17">
        <v>71</v>
      </c>
      <c r="H28" s="17">
        <v>58</v>
      </c>
      <c r="I28" s="76">
        <v>-3.51</v>
      </c>
      <c r="J28" s="19">
        <f t="shared" si="18"/>
        <v>2.9896914436926322E-2</v>
      </c>
      <c r="K28" s="17">
        <v>55</v>
      </c>
      <c r="L28" s="17">
        <f t="shared" si="10"/>
        <v>100.83928621848264</v>
      </c>
      <c r="M28" s="17">
        <f t="shared" si="11"/>
        <v>77.219273230369595</v>
      </c>
      <c r="N28" s="17">
        <f t="shared" si="12"/>
        <v>65.409266736313057</v>
      </c>
      <c r="O28" s="11">
        <f t="shared" si="13"/>
        <v>100.83928621848267</v>
      </c>
      <c r="P28" s="11">
        <f t="shared" si="14"/>
        <v>65.409266736313072</v>
      </c>
      <c r="Q28" s="11">
        <f t="shared" si="15"/>
        <v>1.1607137815173587</v>
      </c>
      <c r="R28" s="11">
        <f t="shared" si="16"/>
        <v>1.1607137815173303</v>
      </c>
      <c r="S28" s="11">
        <f>ABS(F28-M28)</f>
        <v>4.1140601029637338</v>
      </c>
      <c r="T28" s="11">
        <f>ABS(G28-N28)</f>
        <v>5.5907332636869427</v>
      </c>
      <c r="U28" s="12">
        <f t="shared" si="17"/>
        <v>5.5907332636869285</v>
      </c>
      <c r="V28" s="20" t="s">
        <v>79</v>
      </c>
    </row>
    <row r="29" spans="1:23" ht="17" customHeight="1">
      <c r="A29" s="66"/>
      <c r="B29" s="16">
        <v>7</v>
      </c>
      <c r="C29" s="66"/>
      <c r="D29" s="66"/>
      <c r="E29" s="17">
        <v>100</v>
      </c>
      <c r="F29" s="17">
        <f t="shared" si="0"/>
        <v>72.666666666666671</v>
      </c>
      <c r="G29" s="17">
        <v>59</v>
      </c>
      <c r="H29" s="17">
        <v>62</v>
      </c>
      <c r="I29" s="76">
        <v>-2.81</v>
      </c>
      <c r="J29" s="19">
        <f t="shared" si="18"/>
        <v>6.0204992392373542E-2</v>
      </c>
      <c r="K29" s="17">
        <v>64.7</v>
      </c>
      <c r="L29" s="17">
        <f t="shared" si="10"/>
        <v>94.966527373860018</v>
      </c>
      <c r="M29" s="17">
        <f t="shared" si="11"/>
        <v>72.722115556559473</v>
      </c>
      <c r="N29" s="17">
        <f t="shared" si="12"/>
        <v>61.5999096479092</v>
      </c>
      <c r="O29" s="11">
        <f t="shared" si="13"/>
        <v>94.966527373860032</v>
      </c>
      <c r="P29" s="11">
        <f t="shared" si="14"/>
        <v>61.599909647909207</v>
      </c>
      <c r="Q29" s="11">
        <f t="shared" si="15"/>
        <v>5.0334726261399823</v>
      </c>
      <c r="R29" s="11">
        <f t="shared" si="16"/>
        <v>5.033472626139968</v>
      </c>
      <c r="S29" s="11">
        <f>ABS(F29-M29)</f>
        <v>5.544888989280139E-2</v>
      </c>
      <c r="T29" s="11">
        <f>ABS(G29-N29)</f>
        <v>2.5999096479092003</v>
      </c>
      <c r="U29" s="12">
        <f t="shared" si="17"/>
        <v>2.5999096479092074</v>
      </c>
      <c r="V29" s="20" t="s">
        <v>80</v>
      </c>
    </row>
    <row r="30" spans="1:23" ht="17" customHeight="1">
      <c r="A30" s="66"/>
      <c r="B30" s="16">
        <v>8</v>
      </c>
      <c r="C30" s="66"/>
      <c r="D30" s="66"/>
      <c r="E30" s="17">
        <v>103</v>
      </c>
      <c r="F30" s="17">
        <f t="shared" si="0"/>
        <v>81.666666666666671</v>
      </c>
      <c r="G30" s="17">
        <v>71</v>
      </c>
      <c r="H30" s="17">
        <v>67</v>
      </c>
      <c r="I30" s="76">
        <v>-2.86</v>
      </c>
      <c r="J30" s="19">
        <f t="shared" si="18"/>
        <v>5.7268760265467358E-2</v>
      </c>
      <c r="K30" s="17">
        <v>65</v>
      </c>
      <c r="L30" s="17">
        <f t="shared" si="10"/>
        <v>97.104497840020329</v>
      </c>
      <c r="M30" s="17">
        <f t="shared" si="11"/>
        <v>74.359300147763307</v>
      </c>
      <c r="N30" s="17">
        <f t="shared" si="12"/>
        <v>62.98670130163481</v>
      </c>
      <c r="O30" s="11">
        <f t="shared" si="13"/>
        <v>97.104497840020315</v>
      </c>
      <c r="P30" s="11">
        <f t="shared" si="14"/>
        <v>62.986701301634803</v>
      </c>
      <c r="Q30" s="11">
        <f t="shared" si="15"/>
        <v>5.8955021599796709</v>
      </c>
      <c r="R30" s="11">
        <f t="shared" si="16"/>
        <v>5.8955021599796851</v>
      </c>
      <c r="S30" s="11">
        <f>ABS(F30-M30)</f>
        <v>7.3073665189033647</v>
      </c>
      <c r="T30" s="11">
        <f>ABS(G30-N30)</f>
        <v>8.0132986983651904</v>
      </c>
      <c r="U30" s="12">
        <f t="shared" si="17"/>
        <v>8.0132986983651975</v>
      </c>
      <c r="V30" s="20" t="s">
        <v>81</v>
      </c>
    </row>
    <row r="31" spans="1:23" ht="17" customHeight="1">
      <c r="A31" s="66"/>
      <c r="B31" s="16">
        <v>9</v>
      </c>
      <c r="C31" s="66"/>
      <c r="D31" s="66"/>
      <c r="E31" s="17">
        <v>104</v>
      </c>
      <c r="F31" s="17">
        <f t="shared" si="0"/>
        <v>82.666666666666671</v>
      </c>
      <c r="G31" s="17">
        <v>72</v>
      </c>
      <c r="H31" s="17">
        <v>56</v>
      </c>
      <c r="I31" s="76">
        <v>-3.3929999999999998</v>
      </c>
      <c r="J31" s="19">
        <f t="shared" si="18"/>
        <v>3.3607702406344392E-2</v>
      </c>
      <c r="K31" s="17">
        <v>57</v>
      </c>
      <c r="L31" s="17">
        <f t="shared" si="10"/>
        <v>101.02263037524352</v>
      </c>
      <c r="M31" s="17">
        <f t="shared" si="11"/>
        <v>77.359671908970256</v>
      </c>
      <c r="N31" s="17">
        <f t="shared" si="12"/>
        <v>65.528192675833637</v>
      </c>
      <c r="O31" s="11">
        <f t="shared" si="13"/>
        <v>101.02263037524349</v>
      </c>
      <c r="P31" s="11">
        <f t="shared" si="14"/>
        <v>65.528192675833623</v>
      </c>
      <c r="Q31" s="11">
        <f t="shared" si="15"/>
        <v>2.9773696247564772</v>
      </c>
      <c r="R31" s="11">
        <f t="shared" si="16"/>
        <v>2.9773696247565056</v>
      </c>
      <c r="S31" s="11">
        <f>ABS(F31-M31)</f>
        <v>5.3069947576964154</v>
      </c>
      <c r="T31" s="11">
        <f>ABS(G31-N31)</f>
        <v>6.4718073241663632</v>
      </c>
      <c r="U31" s="12">
        <f t="shared" si="17"/>
        <v>6.4718073241663774</v>
      </c>
      <c r="V31" s="20" t="s">
        <v>82</v>
      </c>
    </row>
    <row r="32" spans="1:23" ht="17" customHeight="1">
      <c r="A32" s="66"/>
      <c r="B32" s="16">
        <v>10</v>
      </c>
      <c r="C32" s="66"/>
      <c r="D32" s="66"/>
      <c r="E32" s="17">
        <v>110</v>
      </c>
      <c r="F32" s="17">
        <f t="shared" si="0"/>
        <v>82.666666666666671</v>
      </c>
      <c r="G32" s="17">
        <v>69</v>
      </c>
      <c r="H32" s="17">
        <v>62</v>
      </c>
      <c r="I32" s="76">
        <v>-3.4670000000000001</v>
      </c>
      <c r="J32" s="19">
        <f t="shared" si="18"/>
        <v>3.1210521919813744E-2</v>
      </c>
      <c r="K32" s="17">
        <v>59.9</v>
      </c>
      <c r="L32" s="17">
        <f t="shared" si="10"/>
        <v>108.47773809187677</v>
      </c>
      <c r="M32" s="17">
        <f t="shared" si="11"/>
        <v>83.068538178464209</v>
      </c>
      <c r="N32" s="17">
        <f t="shared" si="12"/>
        <v>70.363938221757905</v>
      </c>
      <c r="O32" s="11">
        <f t="shared" si="13"/>
        <v>108.4777380918768</v>
      </c>
      <c r="P32" s="11">
        <f t="shared" si="14"/>
        <v>70.36393822175792</v>
      </c>
      <c r="Q32" s="11">
        <f t="shared" si="15"/>
        <v>1.5222619081232267</v>
      </c>
      <c r="R32" s="11">
        <f t="shared" si="16"/>
        <v>1.5222619081231983</v>
      </c>
      <c r="S32" s="11">
        <f>ABS(F32-M32)</f>
        <v>0.40187151179753755</v>
      </c>
      <c r="T32" s="11">
        <f>ABS(G32-N32)</f>
        <v>1.3639382217579055</v>
      </c>
      <c r="U32" s="12">
        <f t="shared" si="17"/>
        <v>1.3639382217579197</v>
      </c>
      <c r="V32" s="20" t="s">
        <v>83</v>
      </c>
    </row>
    <row r="33" spans="1:23" ht="17" customHeight="1">
      <c r="A33" s="66"/>
      <c r="B33" s="16">
        <v>11</v>
      </c>
      <c r="C33" s="66"/>
      <c r="D33" s="66"/>
      <c r="E33" s="17">
        <v>105</v>
      </c>
      <c r="F33" s="17">
        <f t="shared" si="0"/>
        <v>79</v>
      </c>
      <c r="G33" s="17">
        <v>66</v>
      </c>
      <c r="H33" s="17">
        <v>55</v>
      </c>
      <c r="I33" s="76">
        <v>-3.3210000000000002</v>
      </c>
      <c r="J33" s="19">
        <f t="shared" si="18"/>
        <v>3.6116696992684279E-2</v>
      </c>
      <c r="K33" s="17">
        <v>59.3</v>
      </c>
      <c r="L33" s="17">
        <f t="shared" si="10"/>
        <v>102.86876499985883</v>
      </c>
      <c r="M33" s="17">
        <f t="shared" si="11"/>
        <v>78.773378603495502</v>
      </c>
      <c r="N33" s="17">
        <f t="shared" si="12"/>
        <v>66.72568540531384</v>
      </c>
      <c r="O33" s="11">
        <f t="shared" si="13"/>
        <v>102.86876499985883</v>
      </c>
      <c r="P33" s="11">
        <f t="shared" si="14"/>
        <v>66.72568540531384</v>
      </c>
      <c r="Q33" s="11">
        <f t="shared" si="15"/>
        <v>2.1312350001411744</v>
      </c>
      <c r="R33" s="11">
        <f t="shared" si="16"/>
        <v>2.1312350001411744</v>
      </c>
      <c r="S33" s="11">
        <f>ABS(F33-M33)</f>
        <v>0.22662139650449831</v>
      </c>
      <c r="T33" s="11">
        <f>ABS(G33-N33)</f>
        <v>0.72568540531383974</v>
      </c>
      <c r="U33" s="12">
        <f t="shared" si="17"/>
        <v>0.72568540531383974</v>
      </c>
      <c r="V33" s="20" t="s">
        <v>84</v>
      </c>
    </row>
    <row r="34" spans="1:23" ht="17" customHeight="1">
      <c r="A34" s="66"/>
      <c r="B34" s="16">
        <v>12</v>
      </c>
      <c r="C34" s="66"/>
      <c r="D34" s="66"/>
      <c r="E34" s="17">
        <v>102</v>
      </c>
      <c r="F34" s="17">
        <f t="shared" si="0"/>
        <v>75.333333333333329</v>
      </c>
      <c r="G34" s="17">
        <v>62</v>
      </c>
      <c r="H34" s="17">
        <v>56</v>
      </c>
      <c r="I34" s="76">
        <v>-3.19</v>
      </c>
      <c r="J34" s="19">
        <f t="shared" si="18"/>
        <v>4.117187093906774E-2</v>
      </c>
      <c r="K34" s="17">
        <v>57.2</v>
      </c>
      <c r="L34" s="17">
        <f t="shared" si="10"/>
        <v>95.311799418358419</v>
      </c>
      <c r="M34" s="17">
        <f t="shared" si="11"/>
        <v>72.986513068112302</v>
      </c>
      <c r="N34" s="17">
        <f t="shared" si="12"/>
        <v>61.823869892989251</v>
      </c>
      <c r="O34" s="11">
        <f t="shared" si="13"/>
        <v>95.311799418358419</v>
      </c>
      <c r="P34" s="11">
        <f t="shared" si="14"/>
        <v>61.823869892989251</v>
      </c>
      <c r="Q34" s="11">
        <f t="shared" si="15"/>
        <v>6.6882005816415813</v>
      </c>
      <c r="R34" s="11">
        <f t="shared" si="16"/>
        <v>6.6882005816415813</v>
      </c>
      <c r="S34" s="11">
        <f>ABS(F34-M34)</f>
        <v>2.3468202652210266</v>
      </c>
      <c r="T34" s="11">
        <f>ABS(G34-N34)</f>
        <v>0.17613010701074927</v>
      </c>
      <c r="U34" s="12">
        <f t="shared" si="17"/>
        <v>0.17613010701074927</v>
      </c>
      <c r="V34" s="20" t="s">
        <v>85</v>
      </c>
    </row>
    <row r="35" spans="1:23" ht="17" customHeight="1">
      <c r="A35" s="66"/>
      <c r="B35" s="16">
        <v>13</v>
      </c>
      <c r="C35" s="66"/>
      <c r="D35" s="66"/>
      <c r="E35" s="17">
        <v>105</v>
      </c>
      <c r="F35" s="17">
        <f t="shared" si="0"/>
        <v>77.666666666666671</v>
      </c>
      <c r="G35" s="17">
        <v>64</v>
      </c>
      <c r="H35" s="17">
        <v>51</v>
      </c>
      <c r="I35" s="76">
        <v>-3.67</v>
      </c>
      <c r="J35" s="19">
        <f t="shared" si="18"/>
        <v>2.5476469946681016E-2</v>
      </c>
      <c r="K35" s="17">
        <v>52.9</v>
      </c>
      <c r="L35" s="17">
        <f t="shared" si="10"/>
        <v>101.41021260976366</v>
      </c>
      <c r="M35" s="17">
        <f t="shared" si="11"/>
        <v>77.656469115584784</v>
      </c>
      <c r="N35" s="17">
        <f t="shared" si="12"/>
        <v>65.779597368495359</v>
      </c>
      <c r="O35" s="11">
        <f t="shared" si="13"/>
        <v>101.41021260976362</v>
      </c>
      <c r="P35" s="11">
        <f t="shared" si="14"/>
        <v>65.779597368495331</v>
      </c>
      <c r="Q35" s="11">
        <f t="shared" si="15"/>
        <v>3.5897873902363386</v>
      </c>
      <c r="R35" s="11">
        <f t="shared" si="16"/>
        <v>3.5897873902363813</v>
      </c>
      <c r="S35" s="11">
        <f>ABS(F35-M35)</f>
        <v>1.0197551081887468E-2</v>
      </c>
      <c r="T35" s="11">
        <f>ABS(G35-N35)</f>
        <v>1.7795973684953594</v>
      </c>
      <c r="U35" s="12">
        <f t="shared" si="17"/>
        <v>1.779597368495331</v>
      </c>
      <c r="V35" s="20" t="s">
        <v>86</v>
      </c>
    </row>
    <row r="36" spans="1:23" ht="17" customHeight="1">
      <c r="A36" s="66"/>
      <c r="B36" s="16">
        <v>14</v>
      </c>
      <c r="C36" s="66"/>
      <c r="D36" s="66"/>
      <c r="E36" s="17">
        <v>105</v>
      </c>
      <c r="F36" s="17">
        <f t="shared" si="0"/>
        <v>79.666666666666671</v>
      </c>
      <c r="G36" s="17">
        <v>67</v>
      </c>
      <c r="H36" s="17">
        <v>55</v>
      </c>
      <c r="I36" s="76">
        <v>-3.8559999999999999</v>
      </c>
      <c r="J36" s="19">
        <f t="shared" si="18"/>
        <v>2.1152440290080017E-2</v>
      </c>
      <c r="K36" s="17">
        <v>52.7</v>
      </c>
      <c r="L36" s="17">
        <f t="shared" si="10"/>
        <v>106.14696896970381</v>
      </c>
      <c r="M36" s="17">
        <f t="shared" si="11"/>
        <v>81.283714976800198</v>
      </c>
      <c r="N36" s="17">
        <f t="shared" si="12"/>
        <v>68.852087980348415</v>
      </c>
      <c r="O36" s="11">
        <f t="shared" si="13"/>
        <v>106.14696896970378</v>
      </c>
      <c r="P36" s="11">
        <f t="shared" si="14"/>
        <v>68.852087980348401</v>
      </c>
      <c r="Q36" s="11">
        <f t="shared" si="15"/>
        <v>1.1469689697038064</v>
      </c>
      <c r="R36" s="11">
        <f t="shared" si="16"/>
        <v>1.1469689697037779</v>
      </c>
      <c r="S36" s="11">
        <f>ABS(F36-M36)</f>
        <v>1.6170483101335265</v>
      </c>
      <c r="T36" s="11">
        <f>ABS(G36-N36)</f>
        <v>1.8520879803484149</v>
      </c>
      <c r="U36" s="12">
        <f t="shared" si="17"/>
        <v>1.8520879803484007</v>
      </c>
      <c r="V36" s="20" t="s">
        <v>87</v>
      </c>
    </row>
    <row r="37" spans="1:23" ht="17" customHeight="1">
      <c r="A37" s="66"/>
      <c r="B37" s="16">
        <v>15</v>
      </c>
      <c r="C37" s="66"/>
      <c r="D37" s="66"/>
      <c r="E37" s="17">
        <v>107</v>
      </c>
      <c r="F37" s="17">
        <f t="shared" si="0"/>
        <v>83.666666666666671</v>
      </c>
      <c r="G37" s="17">
        <v>72</v>
      </c>
      <c r="H37" s="17">
        <v>53</v>
      </c>
      <c r="I37" s="76">
        <v>-3.81</v>
      </c>
      <c r="J37" s="19">
        <f t="shared" si="18"/>
        <v>2.2148178957037315E-2</v>
      </c>
      <c r="K37" s="17">
        <v>54.1</v>
      </c>
      <c r="L37" s="17">
        <f t="shared" si="10"/>
        <v>107.66689725273173</v>
      </c>
      <c r="M37" s="17">
        <f t="shared" si="11"/>
        <v>82.447624022362135</v>
      </c>
      <c r="N37" s="17">
        <f t="shared" si="12"/>
        <v>69.837987407177351</v>
      </c>
      <c r="O37" s="11">
        <f t="shared" si="13"/>
        <v>107.6668972527317</v>
      </c>
      <c r="P37" s="11">
        <f t="shared" si="14"/>
        <v>69.837987407177337</v>
      </c>
      <c r="Q37" s="11">
        <f t="shared" si="15"/>
        <v>0.6668972527317294</v>
      </c>
      <c r="R37" s="11">
        <f t="shared" si="16"/>
        <v>0.66689725273170097</v>
      </c>
      <c r="S37" s="11">
        <f>ABS(F37-M37)</f>
        <v>1.2190426443045368</v>
      </c>
      <c r="T37" s="11">
        <f>ABS(G37-N37)</f>
        <v>2.1620125928226486</v>
      </c>
      <c r="U37" s="12">
        <f t="shared" si="17"/>
        <v>2.1620125928226628</v>
      </c>
      <c r="V37" s="20" t="s">
        <v>88</v>
      </c>
    </row>
    <row r="38" spans="1:23" ht="17" customHeight="1">
      <c r="A38" s="66"/>
      <c r="B38" s="16">
        <v>16</v>
      </c>
      <c r="C38" s="66"/>
      <c r="D38" s="66"/>
      <c r="E38" s="17">
        <v>105</v>
      </c>
      <c r="F38" s="17">
        <f t="shared" si="0"/>
        <v>82.333333333333329</v>
      </c>
      <c r="G38" s="17">
        <v>71</v>
      </c>
      <c r="H38" s="17">
        <v>53</v>
      </c>
      <c r="I38" s="76">
        <v>-3.5760000000000001</v>
      </c>
      <c r="J38" s="19">
        <f t="shared" si="18"/>
        <v>2.7987424351492405E-2</v>
      </c>
      <c r="K38" s="17">
        <v>57</v>
      </c>
      <c r="L38" s="17">
        <f t="shared" si="10"/>
        <v>106.47124262359883</v>
      </c>
      <c r="M38" s="17">
        <f t="shared" si="11"/>
        <v>81.532032639692801</v>
      </c>
      <c r="N38" s="17">
        <f t="shared" si="12"/>
        <v>69.062427647739781</v>
      </c>
      <c r="O38" s="11">
        <f t="shared" si="13"/>
        <v>106.47124262359884</v>
      </c>
      <c r="P38" s="11">
        <f t="shared" si="14"/>
        <v>69.062427647739781</v>
      </c>
      <c r="Q38" s="11">
        <f t="shared" si="15"/>
        <v>1.4712426235988261</v>
      </c>
      <c r="R38" s="11">
        <f t="shared" si="16"/>
        <v>1.4712426235988403</v>
      </c>
      <c r="S38" s="11">
        <f>ABS(F38-M38)</f>
        <v>0.80130069364052758</v>
      </c>
      <c r="T38" s="11">
        <f>ABS(G38-N38)</f>
        <v>1.9375723522602186</v>
      </c>
      <c r="U38" s="12">
        <f t="shared" si="17"/>
        <v>1.9375723522602186</v>
      </c>
      <c r="V38" s="20" t="s">
        <v>89</v>
      </c>
    </row>
    <row r="39" spans="1:23" ht="17" customHeight="1">
      <c r="A39" s="66"/>
      <c r="B39" s="16">
        <v>17</v>
      </c>
      <c r="C39" s="66"/>
      <c r="D39" s="66"/>
      <c r="E39" s="17">
        <v>100</v>
      </c>
      <c r="F39" s="17">
        <f t="shared" si="0"/>
        <v>76</v>
      </c>
      <c r="G39" s="17">
        <v>64</v>
      </c>
      <c r="H39" s="17">
        <v>54</v>
      </c>
      <c r="I39" s="76">
        <v>-3.5129999999999999</v>
      </c>
      <c r="J39" s="19">
        <f t="shared" si="18"/>
        <v>2.9807358095295233E-2</v>
      </c>
      <c r="K39" s="17">
        <v>55.7</v>
      </c>
      <c r="L39" s="17">
        <f t="shared" si="10"/>
        <v>102.20997967077957</v>
      </c>
      <c r="M39" s="17">
        <f t="shared" si="11"/>
        <v>78.268903351497869</v>
      </c>
      <c r="N39" s="17">
        <f t="shared" si="12"/>
        <v>66.298365191857016</v>
      </c>
      <c r="O39" s="11">
        <f t="shared" si="13"/>
        <v>102.20997967077957</v>
      </c>
      <c r="P39" s="11">
        <f t="shared" si="14"/>
        <v>66.298365191857016</v>
      </c>
      <c r="Q39" s="11">
        <f t="shared" si="15"/>
        <v>2.2099796707795747</v>
      </c>
      <c r="R39" s="11">
        <f t="shared" si="16"/>
        <v>2.2099796707795747</v>
      </c>
      <c r="S39" s="11">
        <f>ABS(F39-M39)</f>
        <v>2.2689033514978689</v>
      </c>
      <c r="T39" s="11">
        <f>ABS(G39-N39)</f>
        <v>2.298365191857016</v>
      </c>
      <c r="U39" s="12">
        <f t="shared" si="17"/>
        <v>2.298365191857016</v>
      </c>
      <c r="V39" s="20" t="s">
        <v>90</v>
      </c>
    </row>
    <row r="40" spans="1:23" ht="17" customHeight="1">
      <c r="A40" s="66"/>
      <c r="B40" s="16">
        <v>18</v>
      </c>
      <c r="C40" s="66"/>
      <c r="D40" s="66"/>
      <c r="E40" s="17">
        <v>109</v>
      </c>
      <c r="F40" s="17">
        <f t="shared" si="0"/>
        <v>85.666666666666671</v>
      </c>
      <c r="G40" s="17">
        <v>74</v>
      </c>
      <c r="H40" s="17">
        <v>60</v>
      </c>
      <c r="I40" s="76">
        <v>-3.621</v>
      </c>
      <c r="J40" s="19">
        <f t="shared" si="18"/>
        <v>2.6755907203021123E-2</v>
      </c>
      <c r="K40" s="17">
        <v>58.9</v>
      </c>
      <c r="L40" s="17">
        <f t="shared" si="10"/>
        <v>111.40476748454131</v>
      </c>
      <c r="M40" s="17">
        <f t="shared" si="11"/>
        <v>85.309957082756853</v>
      </c>
      <c r="N40" s="17">
        <f t="shared" si="12"/>
        <v>72.262551881864638</v>
      </c>
      <c r="O40" s="11">
        <f t="shared" si="13"/>
        <v>111.40476748454128</v>
      </c>
      <c r="P40" s="11">
        <f t="shared" si="14"/>
        <v>72.262551881864624</v>
      </c>
      <c r="Q40" s="11">
        <f t="shared" si="15"/>
        <v>2.4047674845413098</v>
      </c>
      <c r="R40" s="11">
        <f t="shared" si="16"/>
        <v>2.4047674845412814</v>
      </c>
      <c r="S40" s="11">
        <f>ABS(F40-M40)</f>
        <v>0.35670958390981866</v>
      </c>
      <c r="T40" s="11">
        <f>ABS(G40-N40)</f>
        <v>1.7374481181353616</v>
      </c>
      <c r="U40" s="12">
        <f t="shared" si="17"/>
        <v>1.7374481181353758</v>
      </c>
      <c r="V40" s="20" t="s">
        <v>91</v>
      </c>
    </row>
    <row r="41" spans="1:23" ht="17" customHeight="1">
      <c r="A41" s="66"/>
      <c r="B41" s="22">
        <v>19</v>
      </c>
      <c r="C41" s="66"/>
      <c r="D41" s="66"/>
      <c r="E41" s="17">
        <v>98</v>
      </c>
      <c r="F41" s="17">
        <f t="shared" si="0"/>
        <v>76.666666666666671</v>
      </c>
      <c r="G41" s="17">
        <v>66</v>
      </c>
      <c r="H41" s="17">
        <v>56</v>
      </c>
      <c r="I41" s="76">
        <v>-3.36</v>
      </c>
      <c r="J41" s="19">
        <f t="shared" si="18"/>
        <v>3.4735258944738563E-2</v>
      </c>
      <c r="K41" s="17">
        <v>56</v>
      </c>
      <c r="L41" s="17">
        <f t="shared" si="10"/>
        <v>98.285004376429384</v>
      </c>
      <c r="M41" s="17">
        <f t="shared" si="11"/>
        <v>75.263291639608099</v>
      </c>
      <c r="N41" s="17">
        <f t="shared" si="12"/>
        <v>63.752435271197449</v>
      </c>
      <c r="O41" s="11">
        <f t="shared" si="13"/>
        <v>98.285004376429399</v>
      </c>
      <c r="P41" s="11">
        <f t="shared" si="14"/>
        <v>63.752435271197456</v>
      </c>
      <c r="Q41" s="11">
        <f t="shared" si="15"/>
        <v>0.28500437642938437</v>
      </c>
      <c r="R41" s="11">
        <f t="shared" si="16"/>
        <v>0.28500437642939858</v>
      </c>
      <c r="S41" s="11">
        <f>ABS(F41-M41)</f>
        <v>1.4033750270585728</v>
      </c>
      <c r="T41" s="11">
        <f>ABS(G41-N41)</f>
        <v>2.2475647288025513</v>
      </c>
      <c r="U41" s="12">
        <f t="shared" si="17"/>
        <v>2.2475647288025442</v>
      </c>
      <c r="V41" s="20" t="s">
        <v>92</v>
      </c>
    </row>
    <row r="42" spans="1:23" ht="17" customHeight="1" thickBot="1">
      <c r="A42" s="67"/>
      <c r="B42" s="23">
        <v>20</v>
      </c>
      <c r="C42" s="67"/>
      <c r="D42" s="67"/>
      <c r="E42" s="24">
        <v>113</v>
      </c>
      <c r="F42" s="24">
        <f t="shared" si="0"/>
        <v>91.666666666666671</v>
      </c>
      <c r="G42" s="24">
        <v>81</v>
      </c>
      <c r="H42" s="24">
        <v>58</v>
      </c>
      <c r="I42" s="77">
        <v>-3.927</v>
      </c>
      <c r="J42" s="27">
        <f t="shared" si="18"/>
        <v>1.9702692055713841E-2</v>
      </c>
      <c r="K42" s="24">
        <v>55.9</v>
      </c>
      <c r="L42" s="24">
        <f t="shared" si="10"/>
        <v>114.66547279555016</v>
      </c>
      <c r="M42" s="24">
        <f t="shared" si="11"/>
        <v>87.806893582178034</v>
      </c>
      <c r="N42" s="24">
        <f t="shared" si="12"/>
        <v>74.377603975491979</v>
      </c>
      <c r="O42" s="25">
        <f t="shared" si="13"/>
        <v>114.66547279555016</v>
      </c>
      <c r="P42" s="25">
        <f>(3*M42-L42)/2</f>
        <v>74.377603975491979</v>
      </c>
      <c r="Q42" s="25">
        <f>ABS(E42-L42)</f>
        <v>1.6654727955501585</v>
      </c>
      <c r="R42" s="25">
        <f t="shared" si="16"/>
        <v>1.6654727955501585</v>
      </c>
      <c r="S42" s="25">
        <f>ABS(F42-M42)</f>
        <v>3.8597730844886371</v>
      </c>
      <c r="T42" s="25">
        <f>ABS(G42-N42)</f>
        <v>6.6223960245080207</v>
      </c>
      <c r="U42" s="26">
        <f t="shared" si="17"/>
        <v>6.6223960245080207</v>
      </c>
      <c r="V42" s="28" t="s">
        <v>93</v>
      </c>
    </row>
    <row r="43" spans="1:23" ht="17" customHeight="1">
      <c r="A43" s="68" t="s">
        <v>27</v>
      </c>
      <c r="B43" s="9">
        <v>1</v>
      </c>
      <c r="C43" s="68" t="s">
        <v>28</v>
      </c>
      <c r="D43" s="68" t="s">
        <v>29</v>
      </c>
      <c r="E43" s="10">
        <v>116</v>
      </c>
      <c r="F43" s="10">
        <f t="shared" si="0"/>
        <v>90</v>
      </c>
      <c r="G43" s="10">
        <v>77</v>
      </c>
      <c r="H43" s="10">
        <v>52</v>
      </c>
      <c r="I43" s="75">
        <v>-4.22</v>
      </c>
      <c r="J43" s="13">
        <f>EXP(I43)</f>
        <v>1.4698644504901784E-2</v>
      </c>
      <c r="K43" s="10">
        <v>52</v>
      </c>
      <c r="L43" s="10">
        <f t="shared" ref="L43:L63" si="19">116*(I43*K43)/((-4.22)*52)</f>
        <v>116</v>
      </c>
      <c r="M43" s="10">
        <f t="shared" ref="M43:M63" si="20">90*(I43*K43)/((-4.22)*52)</f>
        <v>90</v>
      </c>
      <c r="N43" s="10">
        <f t="shared" ref="N43:N63" si="21">77*(I43*K43)/((-4.22)*52)</f>
        <v>77</v>
      </c>
      <c r="O43" s="11">
        <f>3*M43-2*N43</f>
        <v>116</v>
      </c>
      <c r="P43" s="11">
        <f>(3*M43-L43)/2</f>
        <v>77</v>
      </c>
      <c r="Q43" s="11">
        <f>ABS(E43-L43)</f>
        <v>0</v>
      </c>
      <c r="R43" s="11">
        <f>ABS(E43-O43)</f>
        <v>0</v>
      </c>
      <c r="S43" s="11">
        <f>ABS(F43-M43)</f>
        <v>0</v>
      </c>
      <c r="T43" s="11">
        <f>ABS(G43-N43)</f>
        <v>0</v>
      </c>
      <c r="U43" s="12">
        <f>ABS(G43-P43)</f>
        <v>0</v>
      </c>
      <c r="V43" s="20" t="s">
        <v>94</v>
      </c>
      <c r="W43" s="15" t="s">
        <v>23</v>
      </c>
    </row>
    <row r="44" spans="1:23" ht="17" customHeight="1">
      <c r="A44" s="66"/>
      <c r="B44" s="16">
        <v>2</v>
      </c>
      <c r="C44" s="66"/>
      <c r="D44" s="66"/>
      <c r="E44" s="17">
        <v>131</v>
      </c>
      <c r="F44" s="18">
        <f t="shared" si="0"/>
        <v>100.33333333333333</v>
      </c>
      <c r="G44" s="17">
        <v>85</v>
      </c>
      <c r="H44" s="17">
        <v>64</v>
      </c>
      <c r="I44" s="76">
        <v>-3.12</v>
      </c>
      <c r="J44" s="19">
        <f>EXP(I44)</f>
        <v>4.415716841969286E-2</v>
      </c>
      <c r="K44" s="17">
        <v>75</v>
      </c>
      <c r="L44" s="18">
        <f t="shared" si="19"/>
        <v>123.69668246445498</v>
      </c>
      <c r="M44" s="18">
        <f t="shared" si="20"/>
        <v>95.97156398104265</v>
      </c>
      <c r="N44" s="18">
        <f t="shared" si="21"/>
        <v>82.109004739336498</v>
      </c>
      <c r="O44" s="11">
        <f t="shared" ref="O44:O63" si="22">3*M44-2*N44</f>
        <v>123.69668246445494</v>
      </c>
      <c r="P44" s="11">
        <f t="shared" ref="P44:P61" si="23">(3*M44-L44)/2</f>
        <v>82.109004739336484</v>
      </c>
      <c r="Q44" s="11">
        <f t="shared" ref="Q44:Q61" si="24">ABS(E44-L44)</f>
        <v>7.3033175355450197</v>
      </c>
      <c r="R44" s="11">
        <f t="shared" ref="R44:R63" si="25">ABS(E44-O44)</f>
        <v>7.3033175355450624</v>
      </c>
      <c r="S44" s="11">
        <f>ABS(F44-M44)</f>
        <v>4.3617693522906791</v>
      </c>
      <c r="T44" s="11">
        <f>ABS(G44-N44)</f>
        <v>2.8909952606635017</v>
      </c>
      <c r="U44" s="12">
        <f t="shared" ref="U44:U63" si="26">ABS(G44-P44)</f>
        <v>2.8909952606635159</v>
      </c>
      <c r="V44" s="20" t="s">
        <v>95</v>
      </c>
    </row>
    <row r="45" spans="1:23" ht="17" customHeight="1">
      <c r="A45" s="66"/>
      <c r="B45" s="16">
        <v>3</v>
      </c>
      <c r="C45" s="66"/>
      <c r="D45" s="66"/>
      <c r="E45" s="17">
        <v>135</v>
      </c>
      <c r="F45" s="18">
        <f t="shared" si="0"/>
        <v>100.33333333333333</v>
      </c>
      <c r="G45" s="17">
        <v>83</v>
      </c>
      <c r="H45" s="17">
        <v>64</v>
      </c>
      <c r="I45" s="76">
        <v>-3.7</v>
      </c>
      <c r="J45" s="19">
        <f t="shared" ref="J45:J108" si="27">EXP(I45)</f>
        <v>2.4723526470339388E-2</v>
      </c>
      <c r="K45" s="17">
        <v>65.7</v>
      </c>
      <c r="L45" s="18">
        <f t="shared" si="19"/>
        <v>128.50182282172804</v>
      </c>
      <c r="M45" s="18">
        <f t="shared" si="20"/>
        <v>99.699690120306244</v>
      </c>
      <c r="N45" s="18">
        <f t="shared" si="21"/>
        <v>85.298623769595352</v>
      </c>
      <c r="O45" s="11">
        <f t="shared" si="22"/>
        <v>128.50182282172804</v>
      </c>
      <c r="P45" s="11">
        <f t="shared" si="23"/>
        <v>85.298623769595352</v>
      </c>
      <c r="Q45" s="11">
        <f t="shared" si="24"/>
        <v>6.4981771782719591</v>
      </c>
      <c r="R45" s="11">
        <f t="shared" si="25"/>
        <v>6.4981771782719591</v>
      </c>
      <c r="S45" s="11">
        <f>ABS(F45-M45)</f>
        <v>0.63364321302708504</v>
      </c>
      <c r="T45" s="11">
        <f>ABS(G45-N45)</f>
        <v>2.298623769595352</v>
      </c>
      <c r="U45" s="12">
        <f t="shared" si="26"/>
        <v>2.298623769595352</v>
      </c>
      <c r="V45" s="20" t="s">
        <v>96</v>
      </c>
    </row>
    <row r="46" spans="1:23" ht="17" customHeight="1">
      <c r="A46" s="66"/>
      <c r="B46" s="16">
        <v>4</v>
      </c>
      <c r="C46" s="66"/>
      <c r="D46" s="66"/>
      <c r="E46" s="17">
        <v>138</v>
      </c>
      <c r="F46" s="18">
        <f t="shared" si="0"/>
        <v>102.66666666666667</v>
      </c>
      <c r="G46" s="17">
        <v>85</v>
      </c>
      <c r="H46" s="17">
        <v>77</v>
      </c>
      <c r="I46" s="76">
        <v>-3.6</v>
      </c>
      <c r="J46" s="19">
        <f t="shared" si="27"/>
        <v>2.7323722447292559E-2</v>
      </c>
      <c r="K46" s="17">
        <v>75.900000000000006</v>
      </c>
      <c r="L46" s="18">
        <f t="shared" si="19"/>
        <v>144.43966460080205</v>
      </c>
      <c r="M46" s="18">
        <f t="shared" si="20"/>
        <v>112.06525701786366</v>
      </c>
      <c r="N46" s="18">
        <f t="shared" si="21"/>
        <v>95.878053226394456</v>
      </c>
      <c r="O46" s="11">
        <f t="shared" si="22"/>
        <v>144.43966460080208</v>
      </c>
      <c r="P46" s="11">
        <f t="shared" si="23"/>
        <v>95.878053226394471</v>
      </c>
      <c r="Q46" s="11">
        <f t="shared" si="24"/>
        <v>6.4396646008020468</v>
      </c>
      <c r="R46" s="11">
        <f t="shared" si="25"/>
        <v>6.4396646008020753</v>
      </c>
      <c r="S46" s="11">
        <f>ABS(F46-M46)</f>
        <v>9.3985903511969866</v>
      </c>
      <c r="T46" s="11">
        <f>ABS(G46-N46)</f>
        <v>10.878053226394456</v>
      </c>
      <c r="U46" s="12">
        <f t="shared" si="26"/>
        <v>10.878053226394471</v>
      </c>
      <c r="V46" s="20" t="s">
        <v>97</v>
      </c>
    </row>
    <row r="47" spans="1:23" ht="17" customHeight="1">
      <c r="A47" s="66"/>
      <c r="B47" s="16">
        <v>5</v>
      </c>
      <c r="C47" s="66"/>
      <c r="D47" s="66"/>
      <c r="E47" s="17">
        <v>135</v>
      </c>
      <c r="F47" s="17">
        <f t="shared" si="0"/>
        <v>100.33333333333333</v>
      </c>
      <c r="G47" s="17">
        <v>83</v>
      </c>
      <c r="H47" s="17">
        <v>68</v>
      </c>
      <c r="I47" s="76">
        <v>-3.2229999999999999</v>
      </c>
      <c r="J47" s="19">
        <f t="shared" si="27"/>
        <v>3.9835372703971132E-2</v>
      </c>
      <c r="K47" s="17">
        <v>74.5</v>
      </c>
      <c r="L47" s="17">
        <f t="shared" si="19"/>
        <v>126.92839044841413</v>
      </c>
      <c r="M47" s="17">
        <f t="shared" si="20"/>
        <v>98.478923623769603</v>
      </c>
      <c r="N47" s="17">
        <f t="shared" si="21"/>
        <v>84.254190211447323</v>
      </c>
      <c r="O47" s="11">
        <f t="shared" si="22"/>
        <v>126.92839044841415</v>
      </c>
      <c r="P47" s="11">
        <f t="shared" si="23"/>
        <v>84.254190211447337</v>
      </c>
      <c r="Q47" s="11">
        <f t="shared" si="24"/>
        <v>8.0716095515858655</v>
      </c>
      <c r="R47" s="11">
        <f t="shared" si="25"/>
        <v>8.0716095515858512</v>
      </c>
      <c r="S47" s="11">
        <f>ABS(F47-M47)</f>
        <v>1.8544097095637255</v>
      </c>
      <c r="T47" s="11">
        <f>ABS(G47-N47)</f>
        <v>1.2541902114473231</v>
      </c>
      <c r="U47" s="12">
        <f t="shared" si="26"/>
        <v>1.2541902114473373</v>
      </c>
      <c r="V47" s="20" t="s">
        <v>98</v>
      </c>
    </row>
    <row r="48" spans="1:23" ht="17" customHeight="1">
      <c r="A48" s="66"/>
      <c r="B48" s="16">
        <v>6</v>
      </c>
      <c r="C48" s="66"/>
      <c r="D48" s="66"/>
      <c r="E48" s="17">
        <v>137</v>
      </c>
      <c r="F48" s="17">
        <f t="shared" si="0"/>
        <v>100.33333333333333</v>
      </c>
      <c r="G48" s="17">
        <v>82</v>
      </c>
      <c r="H48" s="17">
        <v>61</v>
      </c>
      <c r="I48" s="76">
        <v>-4.07</v>
      </c>
      <c r="J48" s="19">
        <f t="shared" si="27"/>
        <v>1.7077388507484793E-2</v>
      </c>
      <c r="K48" s="17">
        <v>61.4</v>
      </c>
      <c r="L48" s="17">
        <f t="shared" si="19"/>
        <v>132.10065621582211</v>
      </c>
      <c r="M48" s="17">
        <f t="shared" si="20"/>
        <v>102.49188844331026</v>
      </c>
      <c r="N48" s="17">
        <f t="shared" si="21"/>
        <v>87.687504557054325</v>
      </c>
      <c r="O48" s="11">
        <f t="shared" si="22"/>
        <v>132.10065621582214</v>
      </c>
      <c r="P48" s="11">
        <f t="shared" si="23"/>
        <v>87.687504557054339</v>
      </c>
      <c r="Q48" s="11">
        <f t="shared" si="24"/>
        <v>4.8993437841778871</v>
      </c>
      <c r="R48" s="11">
        <f t="shared" si="25"/>
        <v>4.8993437841778587</v>
      </c>
      <c r="S48" s="11">
        <f>ABS(F48-M48)</f>
        <v>2.1585551099769305</v>
      </c>
      <c r="T48" s="11">
        <f>ABS(G48-N48)</f>
        <v>5.687504557054325</v>
      </c>
      <c r="U48" s="12">
        <f t="shared" si="26"/>
        <v>5.6875045570543392</v>
      </c>
      <c r="V48" s="20" t="s">
        <v>99</v>
      </c>
    </row>
    <row r="49" spans="1:23" ht="17" customHeight="1">
      <c r="A49" s="66"/>
      <c r="B49" s="16">
        <v>7</v>
      </c>
      <c r="C49" s="66"/>
      <c r="D49" s="66"/>
      <c r="E49" s="17">
        <v>130</v>
      </c>
      <c r="F49" s="17">
        <f t="shared" si="0"/>
        <v>98.666666666666671</v>
      </c>
      <c r="G49" s="17">
        <v>83</v>
      </c>
      <c r="H49" s="17">
        <v>67</v>
      </c>
      <c r="I49" s="76">
        <v>-3.5</v>
      </c>
      <c r="J49" s="19">
        <f t="shared" si="27"/>
        <v>3.0197383422318501E-2</v>
      </c>
      <c r="K49" s="17">
        <v>68.3</v>
      </c>
      <c r="L49" s="17">
        <f t="shared" si="19"/>
        <v>126.36620488516223</v>
      </c>
      <c r="M49" s="17">
        <f t="shared" si="20"/>
        <v>98.042745169522419</v>
      </c>
      <c r="N49" s="17">
        <f t="shared" si="21"/>
        <v>83.881015311702512</v>
      </c>
      <c r="O49" s="11">
        <f t="shared" si="22"/>
        <v>126.36620488516226</v>
      </c>
      <c r="P49" s="11">
        <f t="shared" si="23"/>
        <v>83.881015311702527</v>
      </c>
      <c r="Q49" s="11">
        <f t="shared" si="24"/>
        <v>3.633795114837767</v>
      </c>
      <c r="R49" s="11">
        <f t="shared" si="25"/>
        <v>3.6337951148377385</v>
      </c>
      <c r="S49" s="11">
        <f>ABS(F49-M49)</f>
        <v>0.62392149714425216</v>
      </c>
      <c r="T49" s="11">
        <f>ABS(G49-N49)</f>
        <v>0.88101531170251235</v>
      </c>
      <c r="U49" s="12">
        <f t="shared" si="26"/>
        <v>0.88101531170252656</v>
      </c>
      <c r="V49" s="20" t="s">
        <v>100</v>
      </c>
    </row>
    <row r="50" spans="1:23" ht="17" customHeight="1">
      <c r="A50" s="66"/>
      <c r="B50" s="16">
        <v>8</v>
      </c>
      <c r="C50" s="66"/>
      <c r="D50" s="66"/>
      <c r="E50" s="17">
        <v>137</v>
      </c>
      <c r="F50" s="17">
        <f t="shared" si="0"/>
        <v>100.33333333333333</v>
      </c>
      <c r="G50" s="17">
        <v>82</v>
      </c>
      <c r="H50" s="17">
        <v>67</v>
      </c>
      <c r="I50" s="76">
        <v>-3.58</v>
      </c>
      <c r="J50" s="19">
        <f t="shared" si="27"/>
        <v>2.7875698255247015E-2</v>
      </c>
      <c r="K50" s="17">
        <v>69.599999999999994</v>
      </c>
      <c r="L50" s="17">
        <f t="shared" si="19"/>
        <v>131.71476485599706</v>
      </c>
      <c r="M50" s="17">
        <f t="shared" si="20"/>
        <v>102.19248997448049</v>
      </c>
      <c r="N50" s="17">
        <f t="shared" si="21"/>
        <v>87.43135253372219</v>
      </c>
      <c r="O50" s="11">
        <f t="shared" si="22"/>
        <v>131.71476485599709</v>
      </c>
      <c r="P50" s="11">
        <f t="shared" si="23"/>
        <v>87.431352533722205</v>
      </c>
      <c r="Q50" s="11">
        <f t="shared" si="24"/>
        <v>5.2852351440029395</v>
      </c>
      <c r="R50" s="11">
        <f t="shared" si="25"/>
        <v>5.2852351440029111</v>
      </c>
      <c r="S50" s="11">
        <f>ABS(F50-M50)</f>
        <v>1.8591566411471661</v>
      </c>
      <c r="T50" s="11">
        <f>ABS(G50-N50)</f>
        <v>5.4313525337221904</v>
      </c>
      <c r="U50" s="12">
        <f t="shared" si="26"/>
        <v>5.4313525337222046</v>
      </c>
      <c r="V50" s="20" t="s">
        <v>101</v>
      </c>
    </row>
    <row r="51" spans="1:23" ht="17" customHeight="1">
      <c r="A51" s="66"/>
      <c r="B51" s="16">
        <v>9</v>
      </c>
      <c r="C51" s="66"/>
      <c r="D51" s="66"/>
      <c r="E51" s="17">
        <v>140</v>
      </c>
      <c r="F51" s="17">
        <f t="shared" si="0"/>
        <v>104.66666666666667</v>
      </c>
      <c r="G51" s="17">
        <v>87</v>
      </c>
      <c r="H51" s="17">
        <v>56</v>
      </c>
      <c r="I51" s="76">
        <v>-4.5999999999999996</v>
      </c>
      <c r="J51" s="19">
        <f t="shared" si="27"/>
        <v>1.0051835744633586E-2</v>
      </c>
      <c r="K51" s="17">
        <v>55.5</v>
      </c>
      <c r="L51" s="17">
        <f t="shared" si="19"/>
        <v>134.95625227852716</v>
      </c>
      <c r="M51" s="17">
        <f t="shared" si="20"/>
        <v>104.70743711265038</v>
      </c>
      <c r="N51" s="17">
        <f t="shared" si="21"/>
        <v>89.583029529711993</v>
      </c>
      <c r="O51" s="11">
        <f t="shared" si="22"/>
        <v>134.95625227852716</v>
      </c>
      <c r="P51" s="11">
        <f t="shared" si="23"/>
        <v>89.583029529711993</v>
      </c>
      <c r="Q51" s="11">
        <f t="shared" si="24"/>
        <v>5.0437477214728403</v>
      </c>
      <c r="R51" s="11">
        <f t="shared" si="25"/>
        <v>5.0437477214728403</v>
      </c>
      <c r="S51" s="11">
        <f>ABS(F51-M51)</f>
        <v>4.0770445983710601E-2</v>
      </c>
      <c r="T51" s="11">
        <f>ABS(G51-N51)</f>
        <v>2.5830295297119932</v>
      </c>
      <c r="U51" s="12">
        <f t="shared" si="26"/>
        <v>2.5830295297119932</v>
      </c>
      <c r="V51" s="20" t="s">
        <v>102</v>
      </c>
    </row>
    <row r="52" spans="1:23" ht="17" customHeight="1">
      <c r="A52" s="66"/>
      <c r="B52" s="16">
        <v>10</v>
      </c>
      <c r="C52" s="66"/>
      <c r="D52" s="66"/>
      <c r="E52" s="17">
        <v>135</v>
      </c>
      <c r="F52" s="17">
        <f t="shared" si="0"/>
        <v>103.66666666666667</v>
      </c>
      <c r="G52" s="17">
        <v>88</v>
      </c>
      <c r="H52" s="17">
        <v>67</v>
      </c>
      <c r="I52" s="76">
        <v>-3.86</v>
      </c>
      <c r="J52" s="19">
        <f t="shared" si="27"/>
        <v>2.1067999523041434E-2</v>
      </c>
      <c r="K52" s="17">
        <v>69</v>
      </c>
      <c r="L52" s="17">
        <f t="shared" si="19"/>
        <v>140.79219832300402</v>
      </c>
      <c r="M52" s="17">
        <f t="shared" si="20"/>
        <v>109.23532628508931</v>
      </c>
      <c r="N52" s="17">
        <f t="shared" si="21"/>
        <v>93.456890266131964</v>
      </c>
      <c r="O52" s="11">
        <f t="shared" si="22"/>
        <v>140.79219832300404</v>
      </c>
      <c r="P52" s="11">
        <f t="shared" si="23"/>
        <v>93.456890266131978</v>
      </c>
      <c r="Q52" s="11">
        <f t="shared" si="24"/>
        <v>5.7921983230040155</v>
      </c>
      <c r="R52" s="11">
        <f t="shared" si="25"/>
        <v>5.7921983230040439</v>
      </c>
      <c r="S52" s="11">
        <f>ABS(F52-M52)</f>
        <v>5.5686596184226431</v>
      </c>
      <c r="T52" s="11">
        <f>ABS(G52-N52)</f>
        <v>5.456890266131964</v>
      </c>
      <c r="U52" s="12">
        <f t="shared" si="26"/>
        <v>5.4568902661319783</v>
      </c>
      <c r="V52" s="20" t="s">
        <v>103</v>
      </c>
    </row>
    <row r="53" spans="1:23" ht="17" customHeight="1">
      <c r="A53" s="66"/>
      <c r="B53" s="16">
        <v>11</v>
      </c>
      <c r="C53" s="66"/>
      <c r="D53" s="66"/>
      <c r="E53" s="17">
        <v>149</v>
      </c>
      <c r="F53" s="17">
        <f t="shared" si="0"/>
        <v>109</v>
      </c>
      <c r="G53" s="17">
        <v>89</v>
      </c>
      <c r="H53" s="17">
        <v>59</v>
      </c>
      <c r="I53" s="76">
        <v>-4.83</v>
      </c>
      <c r="J53" s="19">
        <f t="shared" si="27"/>
        <v>7.9865212659555023E-3</v>
      </c>
      <c r="K53" s="17">
        <v>56</v>
      </c>
      <c r="L53" s="17">
        <f t="shared" si="19"/>
        <v>142.98067808968284</v>
      </c>
      <c r="M53" s="17">
        <f t="shared" si="20"/>
        <v>110.93328472475392</v>
      </c>
      <c r="N53" s="17">
        <f t="shared" si="21"/>
        <v>94.909588042289471</v>
      </c>
      <c r="O53" s="11">
        <f t="shared" si="22"/>
        <v>142.98067808968284</v>
      </c>
      <c r="P53" s="11">
        <f t="shared" si="23"/>
        <v>94.909588042289471</v>
      </c>
      <c r="Q53" s="11">
        <f t="shared" si="24"/>
        <v>6.01932191031716</v>
      </c>
      <c r="R53" s="11">
        <f t="shared" si="25"/>
        <v>6.01932191031716</v>
      </c>
      <c r="S53" s="11">
        <f>ABS(F53-M53)</f>
        <v>1.9332847247539178</v>
      </c>
      <c r="T53" s="11">
        <f>ABS(G53-N53)</f>
        <v>5.9095880422894709</v>
      </c>
      <c r="U53" s="12">
        <f t="shared" si="26"/>
        <v>5.9095880422894709</v>
      </c>
      <c r="V53" s="20" t="s">
        <v>104</v>
      </c>
    </row>
    <row r="54" spans="1:23" ht="17" customHeight="1">
      <c r="A54" s="66"/>
      <c r="B54" s="16">
        <v>12</v>
      </c>
      <c r="C54" s="66"/>
      <c r="D54" s="66"/>
      <c r="E54" s="17">
        <v>136</v>
      </c>
      <c r="F54" s="17">
        <f t="shared" si="0"/>
        <v>104.66666666666667</v>
      </c>
      <c r="G54" s="17">
        <v>89</v>
      </c>
      <c r="H54" s="17">
        <v>72</v>
      </c>
      <c r="I54" s="76">
        <v>-3.6779999999999999</v>
      </c>
      <c r="J54" s="19">
        <f t="shared" si="27"/>
        <v>2.5273471264494796E-2</v>
      </c>
      <c r="K54" s="17">
        <v>71.7</v>
      </c>
      <c r="L54" s="17">
        <f t="shared" si="19"/>
        <v>139.40330659861465</v>
      </c>
      <c r="M54" s="17">
        <f t="shared" si="20"/>
        <v>108.15773787823552</v>
      </c>
      <c r="N54" s="17">
        <f t="shared" si="21"/>
        <v>92.534953518045938</v>
      </c>
      <c r="O54" s="11">
        <f t="shared" si="22"/>
        <v>139.40330659861468</v>
      </c>
      <c r="P54" s="11">
        <f t="shared" si="23"/>
        <v>92.534953518045953</v>
      </c>
      <c r="Q54" s="11">
        <f t="shared" si="24"/>
        <v>3.4033065986146482</v>
      </c>
      <c r="R54" s="11">
        <f t="shared" si="25"/>
        <v>3.4033065986146767</v>
      </c>
      <c r="S54" s="11">
        <f>ABS(F54-M54)</f>
        <v>3.4910712115688511</v>
      </c>
      <c r="T54" s="11">
        <f>ABS(G54-N54)</f>
        <v>3.5349535180459384</v>
      </c>
      <c r="U54" s="12">
        <f t="shared" si="26"/>
        <v>3.5349535180459526</v>
      </c>
      <c r="V54" s="20" t="s">
        <v>105</v>
      </c>
    </row>
    <row r="55" spans="1:23" ht="17" customHeight="1">
      <c r="A55" s="66"/>
      <c r="B55" s="16">
        <v>13</v>
      </c>
      <c r="C55" s="66"/>
      <c r="D55" s="66"/>
      <c r="E55" s="17">
        <v>140</v>
      </c>
      <c r="F55" s="17">
        <f t="shared" si="0"/>
        <v>104.66666666666667</v>
      </c>
      <c r="G55" s="17">
        <v>87</v>
      </c>
      <c r="H55" s="17">
        <v>68</v>
      </c>
      <c r="I55" s="76">
        <v>-3.91</v>
      </c>
      <c r="J55" s="19">
        <f t="shared" si="27"/>
        <v>2.0040501061684014E-2</v>
      </c>
      <c r="K55" s="17">
        <v>69</v>
      </c>
      <c r="L55" s="17">
        <f t="shared" si="19"/>
        <v>142.61593146190305</v>
      </c>
      <c r="M55" s="17">
        <f t="shared" si="20"/>
        <v>110.65029165147649</v>
      </c>
      <c r="N55" s="17">
        <f t="shared" si="21"/>
        <v>94.667471746263217</v>
      </c>
      <c r="O55" s="11">
        <f t="shared" si="22"/>
        <v>142.61593146190305</v>
      </c>
      <c r="P55" s="11">
        <f t="shared" si="23"/>
        <v>94.667471746263217</v>
      </c>
      <c r="Q55" s="11">
        <f t="shared" si="24"/>
        <v>2.6159314619030454</v>
      </c>
      <c r="R55" s="11">
        <f t="shared" si="25"/>
        <v>2.6159314619030454</v>
      </c>
      <c r="S55" s="11">
        <f>ABS(F55-M55)</f>
        <v>5.983624984809822</v>
      </c>
      <c r="T55" s="11">
        <f>ABS(G55-N55)</f>
        <v>7.6674717462632174</v>
      </c>
      <c r="U55" s="12">
        <f t="shared" si="26"/>
        <v>7.6674717462632174</v>
      </c>
      <c r="V55" s="20" t="s">
        <v>106</v>
      </c>
    </row>
    <row r="56" spans="1:23" ht="17" customHeight="1">
      <c r="A56" s="66"/>
      <c r="B56" s="16">
        <v>14</v>
      </c>
      <c r="C56" s="66"/>
      <c r="D56" s="66"/>
      <c r="E56" s="17">
        <v>133</v>
      </c>
      <c r="F56" s="17">
        <f t="shared" si="0"/>
        <v>99.666666666666671</v>
      </c>
      <c r="G56" s="17">
        <v>83</v>
      </c>
      <c r="H56" s="17">
        <v>64</v>
      </c>
      <c r="I56" s="76">
        <v>-4.45</v>
      </c>
      <c r="J56" s="19">
        <f t="shared" si="27"/>
        <v>1.1678566970395442E-2</v>
      </c>
      <c r="K56" s="17">
        <v>58.5</v>
      </c>
      <c r="L56" s="17">
        <f t="shared" si="19"/>
        <v>137.61255924170615</v>
      </c>
      <c r="M56" s="17">
        <f t="shared" si="20"/>
        <v>106.76836492890996</v>
      </c>
      <c r="N56" s="17">
        <f t="shared" si="21"/>
        <v>91.346267772511837</v>
      </c>
      <c r="O56" s="11">
        <f t="shared" si="22"/>
        <v>137.61255924170624</v>
      </c>
      <c r="P56" s="11">
        <f t="shared" si="23"/>
        <v>91.346267772511879</v>
      </c>
      <c r="Q56" s="11">
        <f t="shared" si="24"/>
        <v>4.6125592417061512</v>
      </c>
      <c r="R56" s="11">
        <f t="shared" si="25"/>
        <v>4.6125592417062364</v>
      </c>
      <c r="S56" s="11">
        <f>ABS(F56-M56)</f>
        <v>7.1016982622432892</v>
      </c>
      <c r="T56" s="11">
        <f>ABS(G56-N56)</f>
        <v>8.3462677725118368</v>
      </c>
      <c r="U56" s="12">
        <f t="shared" si="26"/>
        <v>8.3462677725118795</v>
      </c>
      <c r="V56" s="20" t="s">
        <v>107</v>
      </c>
    </row>
    <row r="57" spans="1:23" ht="17" customHeight="1">
      <c r="A57" s="66"/>
      <c r="B57" s="16">
        <v>15</v>
      </c>
      <c r="C57" s="66"/>
      <c r="D57" s="66"/>
      <c r="E57" s="17">
        <v>134</v>
      </c>
      <c r="F57" s="17">
        <f t="shared" si="0"/>
        <v>98</v>
      </c>
      <c r="G57" s="17">
        <v>80</v>
      </c>
      <c r="H57" s="17">
        <v>78</v>
      </c>
      <c r="I57" s="76">
        <v>-3.32</v>
      </c>
      <c r="J57" s="19">
        <f t="shared" si="27"/>
        <v>3.6152831754046426E-2</v>
      </c>
      <c r="K57" s="17">
        <v>76.3</v>
      </c>
      <c r="L57" s="17">
        <f t="shared" si="19"/>
        <v>133.90747356908491</v>
      </c>
      <c r="M57" s="17">
        <f t="shared" si="20"/>
        <v>103.89372949325555</v>
      </c>
      <c r="N57" s="17">
        <f t="shared" si="21"/>
        <v>88.886857455340859</v>
      </c>
      <c r="O57" s="11">
        <f t="shared" si="22"/>
        <v>133.90747356908494</v>
      </c>
      <c r="P57" s="11">
        <f t="shared" si="23"/>
        <v>88.886857455340873</v>
      </c>
      <c r="Q57" s="11">
        <f t="shared" si="24"/>
        <v>9.2526430915086166E-2</v>
      </c>
      <c r="R57" s="11">
        <f t="shared" si="25"/>
        <v>9.2526430915057745E-2</v>
      </c>
      <c r="S57" s="11">
        <f>ABS(F57-M57)</f>
        <v>5.8937294932555488</v>
      </c>
      <c r="T57" s="11">
        <f>ABS(G57-N57)</f>
        <v>8.8868574553408592</v>
      </c>
      <c r="U57" s="12">
        <f t="shared" si="26"/>
        <v>8.8868574553408735</v>
      </c>
      <c r="V57" s="20" t="s">
        <v>108</v>
      </c>
    </row>
    <row r="58" spans="1:23" ht="17" customHeight="1">
      <c r="A58" s="66"/>
      <c r="B58" s="16">
        <v>16</v>
      </c>
      <c r="C58" s="66"/>
      <c r="D58" s="66"/>
      <c r="E58" s="17">
        <v>150</v>
      </c>
      <c r="F58" s="17">
        <f t="shared" si="0"/>
        <v>110.66666666666667</v>
      </c>
      <c r="G58" s="17">
        <v>91</v>
      </c>
      <c r="H58" s="17">
        <v>62</v>
      </c>
      <c r="I58" s="76">
        <v>-4.55</v>
      </c>
      <c r="J58" s="19">
        <f t="shared" si="27"/>
        <v>1.0567204383852655E-2</v>
      </c>
      <c r="K58" s="17">
        <v>62</v>
      </c>
      <c r="L58" s="17">
        <f t="shared" si="19"/>
        <v>149.12322274881515</v>
      </c>
      <c r="M58" s="17">
        <f t="shared" si="20"/>
        <v>115.69905213270141</v>
      </c>
      <c r="N58" s="17">
        <f t="shared" si="21"/>
        <v>98.98696682464454</v>
      </c>
      <c r="O58" s="11">
        <f t="shared" si="22"/>
        <v>149.12322274881515</v>
      </c>
      <c r="P58" s="11">
        <f t="shared" si="23"/>
        <v>98.98696682464454</v>
      </c>
      <c r="Q58" s="11">
        <f t="shared" si="24"/>
        <v>0.87677725118484773</v>
      </c>
      <c r="R58" s="11">
        <f t="shared" si="25"/>
        <v>0.87677725118484773</v>
      </c>
      <c r="S58" s="11">
        <f>ABS(F58-M58)</f>
        <v>5.0323854660347394</v>
      </c>
      <c r="T58" s="11">
        <f>ABS(G58-N58)</f>
        <v>7.98696682464454</v>
      </c>
      <c r="U58" s="12">
        <f t="shared" si="26"/>
        <v>7.98696682464454</v>
      </c>
      <c r="V58" s="20" t="s">
        <v>109</v>
      </c>
    </row>
    <row r="59" spans="1:23" ht="17" customHeight="1">
      <c r="A59" s="66"/>
      <c r="B59" s="16">
        <v>17</v>
      </c>
      <c r="C59" s="66"/>
      <c r="D59" s="66"/>
      <c r="E59" s="17">
        <v>140</v>
      </c>
      <c r="F59" s="17">
        <f t="shared" si="0"/>
        <v>104</v>
      </c>
      <c r="G59" s="17">
        <v>86</v>
      </c>
      <c r="H59" s="17">
        <v>67</v>
      </c>
      <c r="I59" s="76">
        <v>-4.01</v>
      </c>
      <c r="J59" s="19">
        <f t="shared" si="27"/>
        <v>1.8133395236801075E-2</v>
      </c>
      <c r="K59" s="17">
        <v>66.900000000000006</v>
      </c>
      <c r="L59" s="17">
        <f t="shared" si="19"/>
        <v>141.81190302588408</v>
      </c>
      <c r="M59" s="17">
        <f t="shared" si="20"/>
        <v>110.0264764855997</v>
      </c>
      <c r="N59" s="17">
        <f t="shared" si="21"/>
        <v>94.133763215457535</v>
      </c>
      <c r="O59" s="11">
        <f t="shared" si="22"/>
        <v>141.81190302588405</v>
      </c>
      <c r="P59" s="11">
        <f t="shared" si="23"/>
        <v>94.13376321545752</v>
      </c>
      <c r="Q59" s="11">
        <f t="shared" si="24"/>
        <v>1.811903025884078</v>
      </c>
      <c r="R59" s="11">
        <f t="shared" si="25"/>
        <v>1.8119030258840496</v>
      </c>
      <c r="S59" s="11">
        <f>ABS(F59-M59)</f>
        <v>6.0264764855997015</v>
      </c>
      <c r="T59" s="11">
        <f>ABS(G59-N59)</f>
        <v>8.1337632154575346</v>
      </c>
      <c r="U59" s="12">
        <f t="shared" si="26"/>
        <v>8.1337632154575203</v>
      </c>
      <c r="V59" s="20" t="s">
        <v>110</v>
      </c>
    </row>
    <row r="60" spans="1:23" ht="17" customHeight="1">
      <c r="A60" s="66"/>
      <c r="B60" s="16">
        <v>18</v>
      </c>
      <c r="C60" s="66"/>
      <c r="D60" s="66"/>
      <c r="E60" s="17">
        <v>160</v>
      </c>
      <c r="F60" s="17">
        <f t="shared" si="0"/>
        <v>120</v>
      </c>
      <c r="G60" s="17">
        <v>100</v>
      </c>
      <c r="H60" s="17">
        <v>69</v>
      </c>
      <c r="I60" s="76">
        <v>-4.1029999999999998</v>
      </c>
      <c r="J60" s="19">
        <f t="shared" si="27"/>
        <v>1.6523031878074135E-2</v>
      </c>
      <c r="K60" s="17">
        <v>72.3</v>
      </c>
      <c r="L60" s="17">
        <f t="shared" si="19"/>
        <v>156.81298031352534</v>
      </c>
      <c r="M60" s="17">
        <f t="shared" si="20"/>
        <v>121.66524334670068</v>
      </c>
      <c r="N60" s="17">
        <f t="shared" si="21"/>
        <v>104.09137486328837</v>
      </c>
      <c r="O60" s="11">
        <f t="shared" si="22"/>
        <v>156.81298031352532</v>
      </c>
      <c r="P60" s="11">
        <f t="shared" si="23"/>
        <v>104.09137486328835</v>
      </c>
      <c r="Q60" s="11">
        <f t="shared" si="24"/>
        <v>3.1870196864746561</v>
      </c>
      <c r="R60" s="11">
        <f t="shared" si="25"/>
        <v>3.1870196864746845</v>
      </c>
      <c r="S60" s="11">
        <f>ABS(F60-M60)</f>
        <v>1.6652433467006773</v>
      </c>
      <c r="T60" s="11">
        <f>ABS(G60-N60)</f>
        <v>4.0913748632883653</v>
      </c>
      <c r="U60" s="12">
        <f t="shared" si="26"/>
        <v>4.0913748632883511</v>
      </c>
      <c r="V60" s="20" t="s">
        <v>111</v>
      </c>
    </row>
    <row r="61" spans="1:23" ht="17" customHeight="1">
      <c r="A61" s="66"/>
      <c r="B61" s="22">
        <v>19</v>
      </c>
      <c r="C61" s="66"/>
      <c r="D61" s="66"/>
      <c r="E61" s="17">
        <v>133</v>
      </c>
      <c r="F61" s="17">
        <f t="shared" si="0"/>
        <v>104.33333333333333</v>
      </c>
      <c r="G61" s="17">
        <v>90</v>
      </c>
      <c r="H61" s="17">
        <v>59</v>
      </c>
      <c r="I61" s="76">
        <v>-4.2969999999999997</v>
      </c>
      <c r="J61" s="19">
        <f t="shared" si="27"/>
        <v>1.3609325808857431E-2</v>
      </c>
      <c r="K61" s="17">
        <v>59.9</v>
      </c>
      <c r="L61" s="17">
        <f t="shared" si="19"/>
        <v>136.0612231133795</v>
      </c>
      <c r="M61" s="17">
        <f t="shared" si="20"/>
        <v>105.56474207072547</v>
      </c>
      <c r="N61" s="17">
        <f t="shared" si="21"/>
        <v>90.316501549398453</v>
      </c>
      <c r="O61" s="11">
        <f t="shared" si="22"/>
        <v>136.06122311337953</v>
      </c>
      <c r="P61" s="11">
        <f t="shared" si="23"/>
        <v>90.316501549398467</v>
      </c>
      <c r="Q61" s="11">
        <f t="shared" si="24"/>
        <v>3.0612231133794978</v>
      </c>
      <c r="R61" s="11">
        <f t="shared" si="25"/>
        <v>3.0612231133795262</v>
      </c>
      <c r="S61" s="11">
        <f>ABS(F61-M61)</f>
        <v>1.2314087373921438</v>
      </c>
      <c r="T61" s="11">
        <f>ABS(G61-N61)</f>
        <v>0.31650154939845265</v>
      </c>
      <c r="U61" s="12">
        <f t="shared" si="26"/>
        <v>0.31650154939846686</v>
      </c>
      <c r="V61" s="20" t="s">
        <v>112</v>
      </c>
    </row>
    <row r="62" spans="1:23" ht="17" customHeight="1">
      <c r="A62" s="66"/>
      <c r="B62" s="16">
        <v>20</v>
      </c>
      <c r="C62" s="66"/>
      <c r="D62" s="66"/>
      <c r="E62" s="29">
        <v>139</v>
      </c>
      <c r="F62" s="29">
        <f t="shared" si="0"/>
        <v>103.66666666666667</v>
      </c>
      <c r="G62" s="29">
        <v>86</v>
      </c>
      <c r="H62" s="29">
        <v>72</v>
      </c>
      <c r="I62" s="78">
        <v>-3.75</v>
      </c>
      <c r="J62" s="19">
        <f t="shared" si="27"/>
        <v>2.3517745856009107E-2</v>
      </c>
      <c r="K62" s="29">
        <v>68</v>
      </c>
      <c r="L62" s="29">
        <f t="shared" si="19"/>
        <v>134.79766678818811</v>
      </c>
      <c r="M62" s="29">
        <f t="shared" si="20"/>
        <v>104.58439664600802</v>
      </c>
      <c r="N62" s="29">
        <f t="shared" si="21"/>
        <v>89.477761574917977</v>
      </c>
      <c r="O62" s="30">
        <f t="shared" si="22"/>
        <v>134.79766678818808</v>
      </c>
      <c r="P62" s="30">
        <f>(3*M62-L62)/2</f>
        <v>89.477761574917963</v>
      </c>
      <c r="Q62" s="30">
        <f>ABS(E62-L62)</f>
        <v>4.2023332118118901</v>
      </c>
      <c r="R62" s="30">
        <f t="shared" si="25"/>
        <v>4.2023332118119185</v>
      </c>
      <c r="S62" s="30">
        <f>ABS(F62-M62)</f>
        <v>0.91772997934134537</v>
      </c>
      <c r="T62" s="30">
        <f>ABS(G62-N62)</f>
        <v>3.4777615749179773</v>
      </c>
      <c r="U62" s="31">
        <f t="shared" si="26"/>
        <v>3.4777615749179631</v>
      </c>
      <c r="V62" s="32" t="s">
        <v>113</v>
      </c>
    </row>
    <row r="63" spans="1:23" ht="17" customHeight="1" thickBot="1">
      <c r="A63" s="67"/>
      <c r="B63" s="23">
        <v>21</v>
      </c>
      <c r="C63" s="67"/>
      <c r="D63" s="67"/>
      <c r="E63" s="24">
        <v>128</v>
      </c>
      <c r="F63" s="24">
        <f t="shared" si="0"/>
        <v>97.333333333333329</v>
      </c>
      <c r="G63" s="24">
        <v>82</v>
      </c>
      <c r="H63" s="24">
        <v>69</v>
      </c>
      <c r="I63" s="77">
        <v>-3.4830000000000001</v>
      </c>
      <c r="J63" s="27">
        <f t="shared" si="27"/>
        <v>3.0715127294473031E-2</v>
      </c>
      <c r="K63" s="24">
        <v>67.900000000000006</v>
      </c>
      <c r="L63" s="24">
        <f t="shared" si="19"/>
        <v>125.0159551585855</v>
      </c>
      <c r="M63" s="24">
        <f t="shared" si="20"/>
        <v>96.995137623040478</v>
      </c>
      <c r="N63" s="24">
        <f t="shared" si="21"/>
        <v>82.98472885526796</v>
      </c>
      <c r="O63" s="25">
        <f t="shared" si="22"/>
        <v>125.01595515858551</v>
      </c>
      <c r="P63" s="25">
        <f>(3*M63-L63)/2</f>
        <v>82.984728855267974</v>
      </c>
      <c r="Q63" s="25">
        <f>ABS(E63-L63)</f>
        <v>2.9840448414145015</v>
      </c>
      <c r="R63" s="25">
        <f t="shared" si="25"/>
        <v>2.9840448414144873</v>
      </c>
      <c r="S63" s="25">
        <f>ABS(F63-M63)</f>
        <v>0.338195710292851</v>
      </c>
      <c r="T63" s="25">
        <f>ABS(G63-N63)</f>
        <v>0.98472885526796006</v>
      </c>
      <c r="U63" s="26">
        <f t="shared" si="26"/>
        <v>0.98472885526797427</v>
      </c>
      <c r="V63" s="28" t="s">
        <v>114</v>
      </c>
    </row>
    <row r="64" spans="1:23" ht="17" customHeight="1">
      <c r="A64" s="68" t="s">
        <v>30</v>
      </c>
      <c r="B64" s="9">
        <v>1</v>
      </c>
      <c r="C64" s="68" t="s">
        <v>21</v>
      </c>
      <c r="D64" s="68" t="s">
        <v>31</v>
      </c>
      <c r="E64" s="10">
        <v>112</v>
      </c>
      <c r="F64" s="10">
        <f t="shared" si="0"/>
        <v>86.666666666666671</v>
      </c>
      <c r="G64" s="10">
        <v>74</v>
      </c>
      <c r="H64" s="10">
        <v>71</v>
      </c>
      <c r="I64" s="75">
        <v>-3.27</v>
      </c>
      <c r="J64" s="13">
        <f t="shared" si="27"/>
        <v>3.8006427075174314E-2</v>
      </c>
      <c r="K64" s="10">
        <v>72.599999999999994</v>
      </c>
      <c r="L64" s="10">
        <f t="shared" ref="L64:L84" si="28">112*(I64*K64)/((-3.27)*72.6)</f>
        <v>112</v>
      </c>
      <c r="M64" s="10">
        <f t="shared" ref="M64:M84" si="29">86.7*(I64*K64)/((-3.27)*72.6)</f>
        <v>86.699999999999989</v>
      </c>
      <c r="N64" s="10">
        <f t="shared" ref="N64:N84" si="30">74*(I64*K64)/((-3.27)*72.6)</f>
        <v>74</v>
      </c>
      <c r="O64" s="11">
        <f>3*M64-2*N64</f>
        <v>112.09999999999997</v>
      </c>
      <c r="P64" s="11">
        <f>(3*M64-L64)/2</f>
        <v>74.049999999999983</v>
      </c>
      <c r="Q64" s="11">
        <f>ABS(E64-L64)</f>
        <v>0</v>
      </c>
      <c r="R64" s="11">
        <f>ABS(E64-O64)</f>
        <v>9.9999999999965894E-2</v>
      </c>
      <c r="S64" s="11">
        <f>ABS(F64-M64)</f>
        <v>3.3333333333317228E-2</v>
      </c>
      <c r="T64" s="11">
        <f>ABS(G64-N64)</f>
        <v>0</v>
      </c>
      <c r="U64" s="12">
        <f>ABS(G64-P64)</f>
        <v>4.9999999999982947E-2</v>
      </c>
      <c r="V64" s="20" t="s">
        <v>115</v>
      </c>
      <c r="W64" s="15" t="s">
        <v>23</v>
      </c>
    </row>
    <row r="65" spans="1:22" ht="17" customHeight="1">
      <c r="A65" s="66"/>
      <c r="B65" s="16">
        <v>2</v>
      </c>
      <c r="C65" s="66"/>
      <c r="D65" s="66"/>
      <c r="E65" s="17">
        <v>112</v>
      </c>
      <c r="F65" s="18">
        <f t="shared" si="0"/>
        <v>86.666666666666671</v>
      </c>
      <c r="G65" s="17">
        <v>74</v>
      </c>
      <c r="H65" s="17">
        <v>71</v>
      </c>
      <c r="I65" s="76">
        <v>-3.1</v>
      </c>
      <c r="J65" s="19">
        <f t="shared" si="27"/>
        <v>4.5049202393557801E-2</v>
      </c>
      <c r="K65" s="17">
        <v>73.5</v>
      </c>
      <c r="L65" s="18">
        <f t="shared" si="28"/>
        <v>107.4936184193899</v>
      </c>
      <c r="M65" s="18">
        <f t="shared" si="29"/>
        <v>83.211577830009873</v>
      </c>
      <c r="N65" s="18">
        <f t="shared" si="30"/>
        <v>71.022569312811171</v>
      </c>
      <c r="O65" s="11">
        <f t="shared" ref="O65:O84" si="31">3*M65-2*N65</f>
        <v>107.58959486440727</v>
      </c>
      <c r="P65" s="11">
        <f t="shared" ref="P65:P82" si="32">(3*M65-L65)/2</f>
        <v>71.070557535319864</v>
      </c>
      <c r="Q65" s="11">
        <f t="shared" ref="Q65:Q82" si="33">ABS(E65-L65)</f>
        <v>4.5063815806100962</v>
      </c>
      <c r="R65" s="11">
        <f t="shared" ref="R65:R84" si="34">ABS(E65-O65)</f>
        <v>4.4104051355927254</v>
      </c>
      <c r="S65" s="11">
        <f>ABS(F65-M65)</f>
        <v>3.4550888366567989</v>
      </c>
      <c r="T65" s="11">
        <f>ABS(G65-N65)</f>
        <v>2.9774306871888285</v>
      </c>
      <c r="U65" s="12">
        <f t="shared" ref="U65:U84" si="35">ABS(G65-P65)</f>
        <v>2.929442464680136</v>
      </c>
      <c r="V65" s="20" t="s">
        <v>116</v>
      </c>
    </row>
    <row r="66" spans="1:22" ht="17" customHeight="1">
      <c r="A66" s="66"/>
      <c r="B66" s="16">
        <v>3</v>
      </c>
      <c r="C66" s="66"/>
      <c r="D66" s="66"/>
      <c r="E66" s="17">
        <v>108</v>
      </c>
      <c r="F66" s="18">
        <f t="shared" si="0"/>
        <v>80.666666666666671</v>
      </c>
      <c r="G66" s="17">
        <v>67</v>
      </c>
      <c r="H66" s="17">
        <v>76</v>
      </c>
      <c r="I66" s="76">
        <v>-2.56</v>
      </c>
      <c r="J66" s="19">
        <f t="shared" si="27"/>
        <v>7.7304740443299741E-2</v>
      </c>
      <c r="K66" s="17">
        <v>80.2</v>
      </c>
      <c r="L66" s="18">
        <f t="shared" si="28"/>
        <v>96.860784660617867</v>
      </c>
      <c r="M66" s="18">
        <f t="shared" si="29"/>
        <v>74.980625268531867</v>
      </c>
      <c r="N66" s="18">
        <f t="shared" si="30"/>
        <v>63.99730415076538</v>
      </c>
      <c r="O66" s="11">
        <f t="shared" si="31"/>
        <v>96.94726750406484</v>
      </c>
      <c r="P66" s="11">
        <f t="shared" si="32"/>
        <v>64.040545572488867</v>
      </c>
      <c r="Q66" s="11">
        <f t="shared" si="33"/>
        <v>11.139215339382133</v>
      </c>
      <c r="R66" s="11">
        <f t="shared" si="34"/>
        <v>11.05273249593516</v>
      </c>
      <c r="S66" s="11">
        <f>ABS(F66-M66)</f>
        <v>5.6860413981348046</v>
      </c>
      <c r="T66" s="11">
        <f>ABS(G66-N66)</f>
        <v>3.0026958492346196</v>
      </c>
      <c r="U66" s="12">
        <f t="shared" si="35"/>
        <v>2.9594544275111332</v>
      </c>
      <c r="V66" s="20" t="s">
        <v>117</v>
      </c>
    </row>
    <row r="67" spans="1:22" ht="17" customHeight="1">
      <c r="A67" s="66"/>
      <c r="B67" s="16">
        <v>4</v>
      </c>
      <c r="C67" s="66"/>
      <c r="D67" s="66"/>
      <c r="E67" s="17">
        <v>115</v>
      </c>
      <c r="F67" s="18">
        <f t="shared" ref="F67:F130" si="36">G67+(E67-G67)/3</f>
        <v>87</v>
      </c>
      <c r="G67" s="17">
        <v>73</v>
      </c>
      <c r="H67" s="17">
        <v>75</v>
      </c>
      <c r="I67" s="76">
        <v>-3.15</v>
      </c>
      <c r="J67" s="19">
        <f t="shared" si="27"/>
        <v>4.2852126867040187E-2</v>
      </c>
      <c r="K67" s="17">
        <v>73.900000000000006</v>
      </c>
      <c r="L67" s="18">
        <f t="shared" si="28"/>
        <v>109.82182121464858</v>
      </c>
      <c r="M67" s="18">
        <f t="shared" si="29"/>
        <v>85.013856243839584</v>
      </c>
      <c r="N67" s="18">
        <f t="shared" si="30"/>
        <v>72.560846159678519</v>
      </c>
      <c r="O67" s="11">
        <f t="shared" si="31"/>
        <v>109.9198764121617</v>
      </c>
      <c r="P67" s="11">
        <f t="shared" si="32"/>
        <v>72.609873758435072</v>
      </c>
      <c r="Q67" s="11">
        <f t="shared" si="33"/>
        <v>5.1781787853514203</v>
      </c>
      <c r="R67" s="11">
        <f t="shared" si="34"/>
        <v>5.0801235878383011</v>
      </c>
      <c r="S67" s="11">
        <f>ABS(F67-M67)</f>
        <v>1.9861437561604163</v>
      </c>
      <c r="T67" s="11">
        <f>ABS(G67-N67)</f>
        <v>0.43915384032148097</v>
      </c>
      <c r="U67" s="12">
        <f t="shared" si="35"/>
        <v>0.39012624156492848</v>
      </c>
      <c r="V67" s="20" t="s">
        <v>118</v>
      </c>
    </row>
    <row r="68" spans="1:22" ht="17" customHeight="1">
      <c r="A68" s="66"/>
      <c r="B68" s="16">
        <v>5</v>
      </c>
      <c r="C68" s="66"/>
      <c r="D68" s="66"/>
      <c r="E68" s="17">
        <v>110</v>
      </c>
      <c r="F68" s="17">
        <f t="shared" si="36"/>
        <v>92</v>
      </c>
      <c r="G68" s="17">
        <v>83</v>
      </c>
      <c r="H68" s="17">
        <v>78</v>
      </c>
      <c r="I68" s="76">
        <v>-3.12</v>
      </c>
      <c r="J68" s="19">
        <f t="shared" si="27"/>
        <v>4.415716841969286E-2</v>
      </c>
      <c r="K68" s="17">
        <v>76.3</v>
      </c>
      <c r="L68" s="17">
        <f t="shared" si="28"/>
        <v>112.30853994490359</v>
      </c>
      <c r="M68" s="17">
        <f t="shared" si="29"/>
        <v>86.938842975206612</v>
      </c>
      <c r="N68" s="17">
        <f t="shared" si="30"/>
        <v>74.203856749311299</v>
      </c>
      <c r="O68" s="11">
        <f t="shared" si="31"/>
        <v>112.40881542699722</v>
      </c>
      <c r="P68" s="11">
        <f t="shared" si="32"/>
        <v>74.25399449035811</v>
      </c>
      <c r="Q68" s="11">
        <f t="shared" si="33"/>
        <v>2.3085399449035862</v>
      </c>
      <c r="R68" s="11">
        <f t="shared" si="34"/>
        <v>2.4088154269972222</v>
      </c>
      <c r="S68" s="11">
        <f>ABS(F68-M68)</f>
        <v>5.0611570247933884</v>
      </c>
      <c r="T68" s="11">
        <f>ABS(G68-N68)</f>
        <v>8.7961432506887007</v>
      </c>
      <c r="U68" s="12">
        <f t="shared" si="35"/>
        <v>8.7460055096418898</v>
      </c>
      <c r="V68" s="20" t="s">
        <v>119</v>
      </c>
    </row>
    <row r="69" spans="1:22" ht="17" customHeight="1">
      <c r="A69" s="66"/>
      <c r="B69" s="16">
        <v>6</v>
      </c>
      <c r="C69" s="66"/>
      <c r="D69" s="66"/>
      <c r="E69" s="17">
        <v>119</v>
      </c>
      <c r="F69" s="17">
        <f t="shared" si="36"/>
        <v>85.666666666666671</v>
      </c>
      <c r="G69" s="17">
        <v>69</v>
      </c>
      <c r="H69" s="17">
        <v>74</v>
      </c>
      <c r="I69" s="76">
        <v>-3.57</v>
      </c>
      <c r="J69" s="19">
        <f t="shared" si="27"/>
        <v>2.8155853680300106E-2</v>
      </c>
      <c r="K69" s="17">
        <v>72.3</v>
      </c>
      <c r="L69" s="17">
        <f t="shared" si="28"/>
        <v>121.76995981499735</v>
      </c>
      <c r="M69" s="17">
        <f t="shared" si="29"/>
        <v>94.262995678216697</v>
      </c>
      <c r="N69" s="17">
        <f t="shared" si="30"/>
        <v>80.455152020623245</v>
      </c>
      <c r="O69" s="11">
        <f t="shared" si="31"/>
        <v>121.87868299340357</v>
      </c>
      <c r="P69" s="11">
        <f t="shared" si="32"/>
        <v>80.509513609826357</v>
      </c>
      <c r="Q69" s="11">
        <f t="shared" si="33"/>
        <v>2.7699598149973497</v>
      </c>
      <c r="R69" s="11">
        <f t="shared" si="34"/>
        <v>2.8786829934035723</v>
      </c>
      <c r="S69" s="11">
        <f>ABS(F69-M69)</f>
        <v>8.5963290115500257</v>
      </c>
      <c r="T69" s="11">
        <f>ABS(G69-N69)</f>
        <v>11.455152020623245</v>
      </c>
      <c r="U69" s="12">
        <f t="shared" si="35"/>
        <v>11.509513609826357</v>
      </c>
      <c r="V69" s="20" t="s">
        <v>120</v>
      </c>
    </row>
    <row r="70" spans="1:22" ht="17" customHeight="1">
      <c r="A70" s="66"/>
      <c r="B70" s="16">
        <v>7</v>
      </c>
      <c r="C70" s="66"/>
      <c r="D70" s="66"/>
      <c r="E70" s="17">
        <v>111</v>
      </c>
      <c r="F70" s="17">
        <f t="shared" si="36"/>
        <v>85</v>
      </c>
      <c r="G70" s="17">
        <v>72</v>
      </c>
      <c r="H70" s="17">
        <v>75</v>
      </c>
      <c r="I70" s="76">
        <v>-3.18</v>
      </c>
      <c r="J70" s="19">
        <f t="shared" si="27"/>
        <v>4.1585655121173161E-2</v>
      </c>
      <c r="K70" s="17">
        <v>74.900000000000006</v>
      </c>
      <c r="L70" s="17">
        <f t="shared" si="28"/>
        <v>112.36798342052722</v>
      </c>
      <c r="M70" s="17">
        <f t="shared" si="29"/>
        <v>86.984858594283125</v>
      </c>
      <c r="N70" s="17">
        <f t="shared" si="30"/>
        <v>74.243131902848347</v>
      </c>
      <c r="O70" s="11">
        <f t="shared" si="31"/>
        <v>112.46831197715267</v>
      </c>
      <c r="P70" s="11">
        <f t="shared" si="32"/>
        <v>74.293296181161068</v>
      </c>
      <c r="Q70" s="11">
        <f t="shared" si="33"/>
        <v>1.3679834205272243</v>
      </c>
      <c r="R70" s="11">
        <f t="shared" si="34"/>
        <v>1.4683119771526663</v>
      </c>
      <c r="S70" s="11">
        <f>ABS(F70-M70)</f>
        <v>1.9848585942831249</v>
      </c>
      <c r="T70" s="11">
        <f>ABS(G70-N70)</f>
        <v>2.2431319028483472</v>
      </c>
      <c r="U70" s="12">
        <f t="shared" si="35"/>
        <v>2.2932961811610681</v>
      </c>
      <c r="V70" s="20" t="s">
        <v>121</v>
      </c>
    </row>
    <row r="71" spans="1:22" ht="17" customHeight="1">
      <c r="A71" s="66"/>
      <c r="B71" s="16">
        <v>8</v>
      </c>
      <c r="C71" s="66"/>
      <c r="D71" s="66"/>
      <c r="E71" s="17">
        <v>105</v>
      </c>
      <c r="F71" s="17">
        <f t="shared" si="36"/>
        <v>83</v>
      </c>
      <c r="G71" s="17">
        <v>72</v>
      </c>
      <c r="H71" s="17">
        <v>76</v>
      </c>
      <c r="I71" s="76">
        <v>-3.19</v>
      </c>
      <c r="J71" s="19">
        <f t="shared" si="27"/>
        <v>4.117187093906774E-2</v>
      </c>
      <c r="K71" s="17">
        <v>75.2</v>
      </c>
      <c r="L71" s="17">
        <f t="shared" si="28"/>
        <v>113.17282920952647</v>
      </c>
      <c r="M71" s="17">
        <f t="shared" si="29"/>
        <v>87.607895468445932</v>
      </c>
      <c r="N71" s="17">
        <f t="shared" si="30"/>
        <v>74.77490501343712</v>
      </c>
      <c r="O71" s="11">
        <f t="shared" si="31"/>
        <v>113.27387637846357</v>
      </c>
      <c r="P71" s="11">
        <f t="shared" si="32"/>
        <v>74.82542859790567</v>
      </c>
      <c r="Q71" s="11">
        <f t="shared" si="33"/>
        <v>8.1728292095264692</v>
      </c>
      <c r="R71" s="11">
        <f t="shared" si="34"/>
        <v>8.2738763784635694</v>
      </c>
      <c r="S71" s="11">
        <f>ABS(F71-M71)</f>
        <v>4.6078954684459319</v>
      </c>
      <c r="T71" s="11">
        <f>ABS(G71-N71)</f>
        <v>2.7749050134371203</v>
      </c>
      <c r="U71" s="12">
        <f t="shared" si="35"/>
        <v>2.8254285979056704</v>
      </c>
      <c r="V71" s="20" t="s">
        <v>122</v>
      </c>
    </row>
    <row r="72" spans="1:22" ht="17" customHeight="1">
      <c r="A72" s="66"/>
      <c r="B72" s="16">
        <v>9</v>
      </c>
      <c r="C72" s="66"/>
      <c r="D72" s="66"/>
      <c r="E72" s="17">
        <v>110</v>
      </c>
      <c r="F72" s="17">
        <f t="shared" si="36"/>
        <v>88</v>
      </c>
      <c r="G72" s="17">
        <v>77</v>
      </c>
      <c r="H72" s="17">
        <v>73</v>
      </c>
      <c r="I72" s="76">
        <v>-3.3759999999999999</v>
      </c>
      <c r="J72" s="19">
        <f t="shared" si="27"/>
        <v>3.4183917296711934E-2</v>
      </c>
      <c r="K72" s="17">
        <v>75.3</v>
      </c>
      <c r="L72" s="17">
        <f t="shared" si="28"/>
        <v>119.93089190487022</v>
      </c>
      <c r="M72" s="17">
        <f t="shared" si="29"/>
        <v>92.839360072787926</v>
      </c>
      <c r="N72" s="17">
        <f t="shared" si="30"/>
        <v>79.240053580003533</v>
      </c>
      <c r="O72" s="11">
        <f t="shared" si="31"/>
        <v>120.0379730583567</v>
      </c>
      <c r="P72" s="11">
        <f t="shared" si="32"/>
        <v>79.293594156746764</v>
      </c>
      <c r="Q72" s="11">
        <f t="shared" si="33"/>
        <v>9.9308919048702222</v>
      </c>
      <c r="R72" s="11">
        <f t="shared" si="34"/>
        <v>10.037973058356698</v>
      </c>
      <c r="S72" s="11">
        <f>ABS(F72-M72)</f>
        <v>4.839360072787926</v>
      </c>
      <c r="T72" s="11">
        <f>ABS(G72-N72)</f>
        <v>2.2400535800035328</v>
      </c>
      <c r="U72" s="12">
        <f t="shared" si="35"/>
        <v>2.2935941567467637</v>
      </c>
      <c r="V72" s="20" t="s">
        <v>123</v>
      </c>
    </row>
    <row r="73" spans="1:22" ht="17" customHeight="1">
      <c r="A73" s="66"/>
      <c r="B73" s="16">
        <v>10</v>
      </c>
      <c r="C73" s="66"/>
      <c r="D73" s="66"/>
      <c r="E73" s="17">
        <v>111</v>
      </c>
      <c r="F73" s="17">
        <f t="shared" si="36"/>
        <v>83.666666666666671</v>
      </c>
      <c r="G73" s="17">
        <v>70</v>
      </c>
      <c r="H73" s="17">
        <v>76</v>
      </c>
      <c r="I73" s="76">
        <v>-3.3380000000000001</v>
      </c>
      <c r="J73" s="19">
        <f t="shared" si="27"/>
        <v>3.5507902558230185E-2</v>
      </c>
      <c r="K73" s="17">
        <v>74.5</v>
      </c>
      <c r="L73" s="17">
        <f t="shared" si="28"/>
        <v>117.32113461554664</v>
      </c>
      <c r="M73" s="17">
        <f t="shared" si="29"/>
        <v>90.819128313999045</v>
      </c>
      <c r="N73" s="17">
        <f t="shared" si="30"/>
        <v>77.51574965670045</v>
      </c>
      <c r="O73" s="11">
        <f t="shared" si="31"/>
        <v>117.42588562859623</v>
      </c>
      <c r="P73" s="11">
        <f t="shared" si="32"/>
        <v>77.568125163225247</v>
      </c>
      <c r="Q73" s="11">
        <f t="shared" si="33"/>
        <v>6.3211346155466401</v>
      </c>
      <c r="R73" s="11">
        <f t="shared" si="34"/>
        <v>6.4258856285962338</v>
      </c>
      <c r="S73" s="11">
        <f>ABS(F73-M73)</f>
        <v>7.1524616473323732</v>
      </c>
      <c r="T73" s="11">
        <f>ABS(G73-N73)</f>
        <v>7.51574965670045</v>
      </c>
      <c r="U73" s="12">
        <f t="shared" si="35"/>
        <v>7.5681251632252469</v>
      </c>
      <c r="V73" s="20" t="s">
        <v>124</v>
      </c>
    </row>
    <row r="74" spans="1:22" ht="17" customHeight="1">
      <c r="A74" s="66"/>
      <c r="B74" s="16">
        <v>11</v>
      </c>
      <c r="C74" s="66"/>
      <c r="D74" s="66"/>
      <c r="E74" s="17">
        <v>103</v>
      </c>
      <c r="F74" s="17">
        <f t="shared" si="36"/>
        <v>77.666666666666671</v>
      </c>
      <c r="G74" s="17">
        <v>65</v>
      </c>
      <c r="H74" s="17">
        <v>67</v>
      </c>
      <c r="I74" s="76">
        <v>-3.3290000000000002</v>
      </c>
      <c r="J74" s="19">
        <f t="shared" si="27"/>
        <v>3.5828916075242495E-2</v>
      </c>
      <c r="K74" s="17">
        <v>68.2</v>
      </c>
      <c r="L74" s="17">
        <f t="shared" si="28"/>
        <v>107.11044388842556</v>
      </c>
      <c r="M74" s="17">
        <f t="shared" si="29"/>
        <v>82.914959688629438</v>
      </c>
      <c r="N74" s="17">
        <f t="shared" si="30"/>
        <v>70.769400426281166</v>
      </c>
      <c r="O74" s="11">
        <f t="shared" si="31"/>
        <v>107.20607821332598</v>
      </c>
      <c r="P74" s="11">
        <f t="shared" si="32"/>
        <v>70.817217588731381</v>
      </c>
      <c r="Q74" s="11">
        <f t="shared" si="33"/>
        <v>4.1104438884255643</v>
      </c>
      <c r="R74" s="11">
        <f t="shared" si="34"/>
        <v>4.2060782133259806</v>
      </c>
      <c r="S74" s="11">
        <f>ABS(F74-M74)</f>
        <v>5.2482930219627661</v>
      </c>
      <c r="T74" s="11">
        <f>ABS(G74-N74)</f>
        <v>5.769400426281166</v>
      </c>
      <c r="U74" s="12">
        <f t="shared" si="35"/>
        <v>5.8172175887313813</v>
      </c>
      <c r="V74" s="20" t="s">
        <v>125</v>
      </c>
    </row>
    <row r="75" spans="1:22" ht="17" customHeight="1">
      <c r="A75" s="66"/>
      <c r="B75" s="16">
        <v>12</v>
      </c>
      <c r="C75" s="66"/>
      <c r="D75" s="66"/>
      <c r="E75" s="17">
        <v>116</v>
      </c>
      <c r="F75" s="17">
        <f t="shared" si="36"/>
        <v>90</v>
      </c>
      <c r="G75" s="17">
        <v>77</v>
      </c>
      <c r="H75" s="17">
        <v>68</v>
      </c>
      <c r="I75" s="76">
        <v>-3.524</v>
      </c>
      <c r="J75" s="19">
        <f t="shared" si="27"/>
        <v>2.948127390728994E-2</v>
      </c>
      <c r="K75" s="17">
        <v>72.400000000000006</v>
      </c>
      <c r="L75" s="17">
        <f t="shared" si="28"/>
        <v>120.36718814500301</v>
      </c>
      <c r="M75" s="17">
        <f t="shared" si="29"/>
        <v>93.177100108676441</v>
      </c>
      <c r="N75" s="17">
        <f t="shared" si="30"/>
        <v>79.5283207386627</v>
      </c>
      <c r="O75" s="11">
        <f t="shared" si="31"/>
        <v>120.47465884870394</v>
      </c>
      <c r="P75" s="11">
        <f t="shared" si="32"/>
        <v>79.582056090513163</v>
      </c>
      <c r="Q75" s="11">
        <f t="shared" si="33"/>
        <v>4.3671881450030128</v>
      </c>
      <c r="R75" s="11">
        <f t="shared" si="34"/>
        <v>4.4746588487039389</v>
      </c>
      <c r="S75" s="11">
        <f>ABS(F75-M75)</f>
        <v>3.1771001086764414</v>
      </c>
      <c r="T75" s="11">
        <f>ABS(G75-N75)</f>
        <v>2.5283207386626998</v>
      </c>
      <c r="U75" s="12">
        <f t="shared" si="35"/>
        <v>2.5820560905131629</v>
      </c>
      <c r="V75" s="20" t="s">
        <v>126</v>
      </c>
    </row>
    <row r="76" spans="1:22" ht="17" customHeight="1">
      <c r="A76" s="66"/>
      <c r="B76" s="16">
        <v>13</v>
      </c>
      <c r="C76" s="66"/>
      <c r="D76" s="66"/>
      <c r="E76" s="17">
        <v>109</v>
      </c>
      <c r="F76" s="17">
        <f t="shared" si="36"/>
        <v>80.333333333333329</v>
      </c>
      <c r="G76" s="17">
        <v>66</v>
      </c>
      <c r="H76" s="17">
        <v>66</v>
      </c>
      <c r="I76" s="76">
        <v>-3.54</v>
      </c>
      <c r="J76" s="19">
        <f t="shared" si="27"/>
        <v>2.9013327082197053E-2</v>
      </c>
      <c r="K76" s="17">
        <v>65.3</v>
      </c>
      <c r="L76" s="17">
        <f t="shared" si="28"/>
        <v>109.05613263578235</v>
      </c>
      <c r="M76" s="17">
        <f t="shared" si="29"/>
        <v>84.421131245735083</v>
      </c>
      <c r="N76" s="17">
        <f t="shared" si="30"/>
        <v>72.05494477721335</v>
      </c>
      <c r="O76" s="11">
        <f t="shared" si="31"/>
        <v>109.15350418277856</v>
      </c>
      <c r="P76" s="11">
        <f t="shared" si="32"/>
        <v>72.103630550711458</v>
      </c>
      <c r="Q76" s="11">
        <f t="shared" si="33"/>
        <v>5.6132635782347506E-2</v>
      </c>
      <c r="R76" s="11">
        <f t="shared" si="34"/>
        <v>0.15350418277856193</v>
      </c>
      <c r="S76" s="11">
        <f>ABS(F76-M76)</f>
        <v>4.0877979124017543</v>
      </c>
      <c r="T76" s="11">
        <f>ABS(G76-N76)</f>
        <v>6.0549447772133504</v>
      </c>
      <c r="U76" s="12">
        <f t="shared" si="35"/>
        <v>6.1036305507114577</v>
      </c>
      <c r="V76" s="20" t="s">
        <v>127</v>
      </c>
    </row>
    <row r="77" spans="1:22" ht="17" customHeight="1">
      <c r="A77" s="66"/>
      <c r="B77" s="16">
        <v>14</v>
      </c>
      <c r="C77" s="66"/>
      <c r="D77" s="66"/>
      <c r="E77" s="17">
        <v>110</v>
      </c>
      <c r="F77" s="17">
        <f t="shared" si="36"/>
        <v>86.666666666666671</v>
      </c>
      <c r="G77" s="17">
        <v>75</v>
      </c>
      <c r="H77" s="17">
        <v>60</v>
      </c>
      <c r="I77" s="76">
        <v>-3.7210000000000001</v>
      </c>
      <c r="J77" s="19">
        <f t="shared" si="27"/>
        <v>2.4209745990791363E-2</v>
      </c>
      <c r="K77" s="17">
        <v>62.6</v>
      </c>
      <c r="L77" s="17">
        <f t="shared" si="28"/>
        <v>109.89239854761124</v>
      </c>
      <c r="M77" s="17">
        <f t="shared" si="29"/>
        <v>85.068490661409768</v>
      </c>
      <c r="N77" s="17">
        <f t="shared" si="30"/>
        <v>72.607477611814559</v>
      </c>
      <c r="O77" s="11">
        <f t="shared" si="31"/>
        <v>109.99051676060017</v>
      </c>
      <c r="P77" s="11">
        <f t="shared" si="32"/>
        <v>72.656536718309027</v>
      </c>
      <c r="Q77" s="11">
        <f t="shared" si="33"/>
        <v>0.10760145238876362</v>
      </c>
      <c r="R77" s="11">
        <f t="shared" si="34"/>
        <v>9.4832393998274256E-3</v>
      </c>
      <c r="S77" s="11">
        <f>ABS(F77-M77)</f>
        <v>1.598176005256903</v>
      </c>
      <c r="T77" s="11">
        <f>ABS(G77-N77)</f>
        <v>2.3925223881854407</v>
      </c>
      <c r="U77" s="12">
        <f t="shared" si="35"/>
        <v>2.3434632816909726</v>
      </c>
      <c r="V77" s="20" t="s">
        <v>128</v>
      </c>
    </row>
    <row r="78" spans="1:22" ht="17" customHeight="1">
      <c r="A78" s="66"/>
      <c r="B78" s="16">
        <v>15</v>
      </c>
      <c r="C78" s="66"/>
      <c r="D78" s="66"/>
      <c r="E78" s="17">
        <v>109</v>
      </c>
      <c r="F78" s="17">
        <f t="shared" si="36"/>
        <v>83.666666666666671</v>
      </c>
      <c r="G78" s="17">
        <v>71</v>
      </c>
      <c r="H78" s="17">
        <v>64</v>
      </c>
      <c r="I78" s="76">
        <v>-3.6850000000000001</v>
      </c>
      <c r="J78" s="19">
        <f t="shared" si="27"/>
        <v>2.5097174723414068E-2</v>
      </c>
      <c r="K78" s="17">
        <v>64.599999999999994</v>
      </c>
      <c r="L78" s="17">
        <f t="shared" si="28"/>
        <v>112.30618107682328</v>
      </c>
      <c r="M78" s="17">
        <f t="shared" si="29"/>
        <v>86.937016958576606</v>
      </c>
      <c r="N78" s="17">
        <f t="shared" si="30"/>
        <v>74.202298211472524</v>
      </c>
      <c r="O78" s="11">
        <f t="shared" si="31"/>
        <v>112.4064544527848</v>
      </c>
      <c r="P78" s="11">
        <f t="shared" si="32"/>
        <v>74.252434899453277</v>
      </c>
      <c r="Q78" s="11">
        <f t="shared" si="33"/>
        <v>3.3061810768232789</v>
      </c>
      <c r="R78" s="11">
        <f t="shared" si="34"/>
        <v>3.4064544527848</v>
      </c>
      <c r="S78" s="11">
        <f>ABS(F78-M78)</f>
        <v>3.270350291909935</v>
      </c>
      <c r="T78" s="11">
        <f>ABS(G78-N78)</f>
        <v>3.2022982114725238</v>
      </c>
      <c r="U78" s="12">
        <f t="shared" si="35"/>
        <v>3.2524348994532772</v>
      </c>
      <c r="V78" s="20" t="s">
        <v>129</v>
      </c>
    </row>
    <row r="79" spans="1:22" ht="17" customHeight="1">
      <c r="A79" s="66"/>
      <c r="B79" s="16">
        <v>16</v>
      </c>
      <c r="C79" s="66"/>
      <c r="D79" s="66"/>
      <c r="E79" s="17">
        <v>113</v>
      </c>
      <c r="F79" s="17">
        <f t="shared" si="36"/>
        <v>80.333333333333329</v>
      </c>
      <c r="G79" s="17">
        <v>64</v>
      </c>
      <c r="H79" s="17">
        <v>75</v>
      </c>
      <c r="I79" s="76">
        <v>-3.1080000000000001</v>
      </c>
      <c r="J79" s="19">
        <f t="shared" si="27"/>
        <v>4.4690246512363439E-2</v>
      </c>
      <c r="K79" s="17">
        <v>74.7</v>
      </c>
      <c r="L79" s="17">
        <f t="shared" si="28"/>
        <v>109.53054818409282</v>
      </c>
      <c r="M79" s="17">
        <f t="shared" si="29"/>
        <v>84.788379710364708</v>
      </c>
      <c r="N79" s="17">
        <f t="shared" si="30"/>
        <v>72.368397907347045</v>
      </c>
      <c r="O79" s="11">
        <f t="shared" si="31"/>
        <v>109.62834331640002</v>
      </c>
      <c r="P79" s="11">
        <f t="shared" si="32"/>
        <v>72.417295473500644</v>
      </c>
      <c r="Q79" s="11">
        <f t="shared" si="33"/>
        <v>3.4694518159071777</v>
      </c>
      <c r="R79" s="11">
        <f t="shared" si="34"/>
        <v>3.3716566835999799</v>
      </c>
      <c r="S79" s="11">
        <f>ABS(F79-M79)</f>
        <v>4.4550463770313797</v>
      </c>
      <c r="T79" s="11">
        <f>ABS(G79-N79)</f>
        <v>8.3683979073470454</v>
      </c>
      <c r="U79" s="12">
        <f t="shared" si="35"/>
        <v>8.4172954735006442</v>
      </c>
      <c r="V79" s="20" t="s">
        <v>130</v>
      </c>
    </row>
    <row r="80" spans="1:22" ht="17" customHeight="1">
      <c r="A80" s="66"/>
      <c r="B80" s="16">
        <v>17</v>
      </c>
      <c r="C80" s="66"/>
      <c r="D80" s="66"/>
      <c r="E80" s="17">
        <v>113</v>
      </c>
      <c r="F80" s="17">
        <f t="shared" si="36"/>
        <v>87.666666666666671</v>
      </c>
      <c r="G80" s="17">
        <v>75</v>
      </c>
      <c r="H80" s="17">
        <v>76</v>
      </c>
      <c r="I80" s="76">
        <v>-3.1</v>
      </c>
      <c r="J80" s="19">
        <f t="shared" si="27"/>
        <v>4.5049202393557801E-2</v>
      </c>
      <c r="K80" s="17">
        <v>75.599999999999994</v>
      </c>
      <c r="L80" s="17">
        <f t="shared" si="28"/>
        <v>110.56486465994389</v>
      </c>
      <c r="M80" s="17">
        <f t="shared" si="29"/>
        <v>85.589051482295858</v>
      </c>
      <c r="N80" s="17">
        <f t="shared" si="30"/>
        <v>73.051785578891497</v>
      </c>
      <c r="O80" s="11">
        <f t="shared" si="31"/>
        <v>110.66358328910457</v>
      </c>
      <c r="P80" s="11">
        <f t="shared" si="32"/>
        <v>73.101144893471826</v>
      </c>
      <c r="Q80" s="11">
        <f t="shared" si="33"/>
        <v>2.4351353400561067</v>
      </c>
      <c r="R80" s="11">
        <f t="shared" si="34"/>
        <v>2.3364167108954348</v>
      </c>
      <c r="S80" s="11">
        <f>ABS(F80-M80)</f>
        <v>2.0776151843708135</v>
      </c>
      <c r="T80" s="11">
        <f>ABS(G80-N80)</f>
        <v>1.9482144211085028</v>
      </c>
      <c r="U80" s="12">
        <f t="shared" si="35"/>
        <v>1.898855106528174</v>
      </c>
      <c r="V80" s="20" t="s">
        <v>131</v>
      </c>
    </row>
    <row r="81" spans="1:23" ht="17" customHeight="1">
      <c r="A81" s="66"/>
      <c r="B81" s="16">
        <v>18</v>
      </c>
      <c r="C81" s="66"/>
      <c r="D81" s="66"/>
      <c r="E81" s="17">
        <v>107</v>
      </c>
      <c r="F81" s="17">
        <f t="shared" si="36"/>
        <v>83.666666666666671</v>
      </c>
      <c r="G81" s="17">
        <v>72</v>
      </c>
      <c r="H81" s="17">
        <v>56</v>
      </c>
      <c r="I81" s="76">
        <v>-3.55</v>
      </c>
      <c r="J81" s="19">
        <f t="shared" si="27"/>
        <v>2.8724639654239433E-2</v>
      </c>
      <c r="K81" s="17">
        <v>65.099999999999994</v>
      </c>
      <c r="L81" s="17">
        <f t="shared" si="28"/>
        <v>109.02924153966688</v>
      </c>
      <c r="M81" s="17">
        <f t="shared" si="29"/>
        <v>84.400314656152858</v>
      </c>
      <c r="N81" s="17">
        <f t="shared" si="30"/>
        <v>72.037177445851327</v>
      </c>
      <c r="O81" s="11">
        <f t="shared" si="31"/>
        <v>109.12658907675592</v>
      </c>
      <c r="P81" s="11">
        <f t="shared" si="32"/>
        <v>72.085851214395845</v>
      </c>
      <c r="Q81" s="11">
        <f t="shared" si="33"/>
        <v>2.0292415396668844</v>
      </c>
      <c r="R81" s="11">
        <f t="shared" si="34"/>
        <v>2.1265890767559199</v>
      </c>
      <c r="S81" s="11">
        <f>ABS(F81-M81)</f>
        <v>0.7336479894861867</v>
      </c>
      <c r="T81" s="11">
        <f>ABS(G81-N81)</f>
        <v>3.7177445851327207E-2</v>
      </c>
      <c r="U81" s="12">
        <f t="shared" si="35"/>
        <v>8.5851214395844977E-2</v>
      </c>
      <c r="V81" s="20" t="s">
        <v>132</v>
      </c>
    </row>
    <row r="82" spans="1:23" ht="17" customHeight="1">
      <c r="A82" s="66"/>
      <c r="B82" s="22">
        <v>19</v>
      </c>
      <c r="C82" s="66"/>
      <c r="D82" s="66"/>
      <c r="E82" s="17">
        <v>112</v>
      </c>
      <c r="F82" s="17">
        <f t="shared" si="36"/>
        <v>87.333333333333329</v>
      </c>
      <c r="G82" s="17">
        <v>75</v>
      </c>
      <c r="H82" s="17">
        <v>81</v>
      </c>
      <c r="I82" s="76">
        <v>-3.1419999999999999</v>
      </c>
      <c r="J82" s="19">
        <f t="shared" si="27"/>
        <v>4.3196318814076221E-2</v>
      </c>
      <c r="K82" s="17">
        <v>77</v>
      </c>
      <c r="L82" s="17">
        <f t="shared" si="28"/>
        <v>114.1380780279863</v>
      </c>
      <c r="M82" s="17">
        <f t="shared" si="29"/>
        <v>88.355101473450105</v>
      </c>
      <c r="N82" s="17">
        <f t="shared" si="30"/>
        <v>75.412658697062369</v>
      </c>
      <c r="O82" s="11">
        <f t="shared" si="31"/>
        <v>114.23998702622561</v>
      </c>
      <c r="P82" s="11">
        <f t="shared" si="32"/>
        <v>75.463613196182024</v>
      </c>
      <c r="Q82" s="11">
        <f t="shared" si="33"/>
        <v>2.1380780279862961</v>
      </c>
      <c r="R82" s="11">
        <f t="shared" si="34"/>
        <v>2.2399870262256059</v>
      </c>
      <c r="S82" s="11">
        <f>ABS(F82-M82)</f>
        <v>1.0217681401167766</v>
      </c>
      <c r="T82" s="11">
        <f>ABS(G82-N82)</f>
        <v>0.41265869706236913</v>
      </c>
      <c r="U82" s="12">
        <f t="shared" si="35"/>
        <v>0.46361319618202401</v>
      </c>
      <c r="V82" s="20" t="s">
        <v>133</v>
      </c>
    </row>
    <row r="83" spans="1:23" ht="17" customHeight="1">
      <c r="A83" s="66"/>
      <c r="B83" s="16">
        <v>20</v>
      </c>
      <c r="C83" s="66"/>
      <c r="D83" s="66"/>
      <c r="E83" s="29">
        <v>110</v>
      </c>
      <c r="F83" s="29">
        <f t="shared" si="36"/>
        <v>85.333333333333329</v>
      </c>
      <c r="G83" s="29">
        <v>73</v>
      </c>
      <c r="H83" s="29">
        <v>68</v>
      </c>
      <c r="I83" s="78">
        <v>-3.59</v>
      </c>
      <c r="J83" s="19">
        <f t="shared" si="27"/>
        <v>2.7598330423249287E-2</v>
      </c>
      <c r="K83" s="29">
        <v>69</v>
      </c>
      <c r="L83" s="29">
        <f t="shared" si="28"/>
        <v>116.86304243435185</v>
      </c>
      <c r="M83" s="29">
        <f t="shared" si="29"/>
        <v>90.464515884449156</v>
      </c>
      <c r="N83" s="29">
        <f t="shared" si="30"/>
        <v>77.213081608411045</v>
      </c>
      <c r="O83" s="30">
        <f t="shared" si="31"/>
        <v>116.96738443652538</v>
      </c>
      <c r="P83" s="30">
        <f>(3*M83-L83)/2</f>
        <v>77.265252609497807</v>
      </c>
      <c r="Q83" s="30">
        <f>ABS(E83-L83)</f>
        <v>6.8630424343518541</v>
      </c>
      <c r="R83" s="30">
        <f t="shared" si="34"/>
        <v>6.9673844365253785</v>
      </c>
      <c r="S83" s="30">
        <f>ABS(F83-M83)</f>
        <v>5.1311825511158276</v>
      </c>
      <c r="T83" s="30">
        <f>ABS(G83-N83)</f>
        <v>4.213081608411045</v>
      </c>
      <c r="U83" s="31">
        <f t="shared" si="35"/>
        <v>4.2652526094978072</v>
      </c>
      <c r="V83" s="32" t="s">
        <v>134</v>
      </c>
    </row>
    <row r="84" spans="1:23" ht="17" customHeight="1" thickBot="1">
      <c r="A84" s="67"/>
      <c r="B84" s="23">
        <v>21</v>
      </c>
      <c r="C84" s="67"/>
      <c r="D84" s="67"/>
      <c r="E84" s="24">
        <v>112</v>
      </c>
      <c r="F84" s="24">
        <f t="shared" si="36"/>
        <v>84.666666666666671</v>
      </c>
      <c r="G84" s="24">
        <v>71</v>
      </c>
      <c r="H84" s="24">
        <v>71</v>
      </c>
      <c r="I84" s="77">
        <v>-3.42</v>
      </c>
      <c r="J84" s="27">
        <f t="shared" si="27"/>
        <v>3.2712434939019819E-2</v>
      </c>
      <c r="K84" s="24">
        <v>71.5</v>
      </c>
      <c r="L84" s="24">
        <f t="shared" si="28"/>
        <v>115.36280233527941</v>
      </c>
      <c r="M84" s="24">
        <f t="shared" si="29"/>
        <v>89.303169307756463</v>
      </c>
      <c r="N84" s="24">
        <f t="shared" si="30"/>
        <v>76.221851542952464</v>
      </c>
      <c r="O84" s="25">
        <f t="shared" si="31"/>
        <v>115.46580483736449</v>
      </c>
      <c r="P84" s="25">
        <f>(3*M84-L84)/2</f>
        <v>76.273352793995002</v>
      </c>
      <c r="Q84" s="25">
        <f>ABS(E84-L84)</f>
        <v>3.3628023352794116</v>
      </c>
      <c r="R84" s="25">
        <f t="shared" si="34"/>
        <v>3.4658048373644874</v>
      </c>
      <c r="S84" s="25">
        <f>ABS(F84-M84)</f>
        <v>4.6365026410897912</v>
      </c>
      <c r="T84" s="25">
        <f>ABS(G84-N84)</f>
        <v>5.2218515429524643</v>
      </c>
      <c r="U84" s="26">
        <f t="shared" si="35"/>
        <v>5.2733527939950022</v>
      </c>
      <c r="V84" s="28" t="s">
        <v>135</v>
      </c>
    </row>
    <row r="85" spans="1:23" ht="17" customHeight="1">
      <c r="A85" s="68" t="s">
        <v>32</v>
      </c>
      <c r="B85" s="9">
        <v>1</v>
      </c>
      <c r="C85" s="68" t="s">
        <v>21</v>
      </c>
      <c r="D85" s="68" t="s">
        <v>33</v>
      </c>
      <c r="E85" s="10">
        <v>95</v>
      </c>
      <c r="F85" s="10">
        <f t="shared" si="36"/>
        <v>65.666666666666671</v>
      </c>
      <c r="G85" s="10">
        <v>51</v>
      </c>
      <c r="H85" s="10">
        <v>69</v>
      </c>
      <c r="I85" s="75">
        <v>-3.28</v>
      </c>
      <c r="J85" s="13">
        <f t="shared" si="27"/>
        <v>3.7628256807176221E-2</v>
      </c>
      <c r="K85" s="10">
        <v>71.099999999999994</v>
      </c>
      <c r="L85" s="10">
        <f t="shared" ref="L85:L105" si="37">95*(I85*K85)/((-3.28)*71.1)</f>
        <v>95</v>
      </c>
      <c r="M85" s="10">
        <f t="shared" ref="M85:M105" si="38">65.7*(I85*K85)/((-3.28)*71.1)</f>
        <v>65.7</v>
      </c>
      <c r="N85" s="10">
        <f t="shared" ref="N85:N93" si="39">51*(I85*K85)/((-3.28)*71.1)</f>
        <v>51</v>
      </c>
      <c r="O85" s="11">
        <f>3*M85-2*N85</f>
        <v>95.100000000000023</v>
      </c>
      <c r="P85" s="11">
        <f>(3*M85-L85)/2</f>
        <v>51.050000000000011</v>
      </c>
      <c r="Q85" s="11">
        <f>ABS(E85-L85)</f>
        <v>0</v>
      </c>
      <c r="R85" s="11">
        <f>ABS(E85-O85)</f>
        <v>0.10000000000002274</v>
      </c>
      <c r="S85" s="11">
        <f>ABS(F85-M85)</f>
        <v>3.3333333333331439E-2</v>
      </c>
      <c r="T85" s="11">
        <f>ABS(G85-N85)</f>
        <v>0</v>
      </c>
      <c r="U85" s="12">
        <f>ABS(G85-P85)</f>
        <v>5.0000000000011369E-2</v>
      </c>
      <c r="V85" s="20" t="s">
        <v>136</v>
      </c>
      <c r="W85" s="15" t="s">
        <v>23</v>
      </c>
    </row>
    <row r="86" spans="1:23" ht="17" customHeight="1">
      <c r="A86" s="66"/>
      <c r="B86" s="16">
        <v>2</v>
      </c>
      <c r="C86" s="66"/>
      <c r="D86" s="66"/>
      <c r="E86" s="17">
        <v>94</v>
      </c>
      <c r="F86" s="18">
        <f t="shared" si="36"/>
        <v>65.333333333333329</v>
      </c>
      <c r="G86" s="17">
        <v>51</v>
      </c>
      <c r="H86" s="17">
        <v>65</v>
      </c>
      <c r="I86" s="76">
        <v>-3.85</v>
      </c>
      <c r="J86" s="19">
        <f t="shared" si="27"/>
        <v>2.1279736438377168E-2</v>
      </c>
      <c r="K86" s="17">
        <v>63.4</v>
      </c>
      <c r="L86" s="18">
        <f t="shared" si="37"/>
        <v>99.432909677198055</v>
      </c>
      <c r="M86" s="18">
        <f t="shared" si="38"/>
        <v>68.765707008335923</v>
      </c>
      <c r="N86" s="18">
        <f t="shared" si="39"/>
        <v>53.379772563548428</v>
      </c>
      <c r="O86" s="11">
        <f t="shared" ref="O86:O105" si="40">3*M86-2*N86</f>
        <v>99.537575897910898</v>
      </c>
      <c r="P86" s="11">
        <f t="shared" ref="P86:P103" si="41">(3*M86-L86)/2</f>
        <v>53.43210567390485</v>
      </c>
      <c r="Q86" s="11">
        <f t="shared" ref="Q86:Q103" si="42">ABS(E86-L86)</f>
        <v>5.4329096771980545</v>
      </c>
      <c r="R86" s="11">
        <f t="shared" ref="R86:R105" si="43">ABS(E86-O86)</f>
        <v>5.537575897910898</v>
      </c>
      <c r="S86" s="11">
        <f>ABS(F86-M86)</f>
        <v>3.4323736750025944</v>
      </c>
      <c r="T86" s="11">
        <f>ABS(G86-N86)</f>
        <v>2.3797725635484284</v>
      </c>
      <c r="U86" s="12">
        <f t="shared" ref="U86:U105" si="44">ABS(G86-P86)</f>
        <v>2.4321056739048501</v>
      </c>
      <c r="V86" s="20" t="s">
        <v>137</v>
      </c>
    </row>
    <row r="87" spans="1:23" ht="17" customHeight="1">
      <c r="A87" s="66"/>
      <c r="B87" s="16">
        <v>3</v>
      </c>
      <c r="C87" s="66"/>
      <c r="D87" s="66"/>
      <c r="E87" s="17">
        <v>101</v>
      </c>
      <c r="F87" s="18">
        <f t="shared" si="36"/>
        <v>69.666666666666671</v>
      </c>
      <c r="G87" s="17">
        <v>54</v>
      </c>
      <c r="H87" s="17">
        <v>64</v>
      </c>
      <c r="I87" s="76">
        <v>-3.82</v>
      </c>
      <c r="J87" s="19">
        <f t="shared" si="27"/>
        <v>2.192780089426162E-2</v>
      </c>
      <c r="K87" s="17">
        <v>66.8</v>
      </c>
      <c r="L87" s="18">
        <f t="shared" si="37"/>
        <v>103.94892113478097</v>
      </c>
      <c r="M87" s="18">
        <f t="shared" si="38"/>
        <v>71.888885458474846</v>
      </c>
      <c r="N87" s="18">
        <f t="shared" si="39"/>
        <v>55.804157661829784</v>
      </c>
      <c r="O87" s="11">
        <f t="shared" si="40"/>
        <v>104.05834105176497</v>
      </c>
      <c r="P87" s="11">
        <f t="shared" si="41"/>
        <v>55.858867620321782</v>
      </c>
      <c r="Q87" s="11">
        <f t="shared" si="42"/>
        <v>2.9489211347809743</v>
      </c>
      <c r="R87" s="11">
        <f t="shared" si="43"/>
        <v>3.0583410517649696</v>
      </c>
      <c r="S87" s="11">
        <f>ABS(F87-M87)</f>
        <v>2.2222187918081744</v>
      </c>
      <c r="T87" s="11">
        <f>ABS(G87-N87)</f>
        <v>1.8041576618297839</v>
      </c>
      <c r="U87" s="12">
        <f t="shared" si="44"/>
        <v>1.8588676203217815</v>
      </c>
      <c r="V87" s="20" t="s">
        <v>138</v>
      </c>
    </row>
    <row r="88" spans="1:23" ht="17" customHeight="1">
      <c r="A88" s="66"/>
      <c r="B88" s="16">
        <v>4</v>
      </c>
      <c r="C88" s="66"/>
      <c r="D88" s="66"/>
      <c r="E88" s="17">
        <v>99</v>
      </c>
      <c r="F88" s="18">
        <f t="shared" si="36"/>
        <v>69</v>
      </c>
      <c r="G88" s="17">
        <v>54</v>
      </c>
      <c r="H88" s="17">
        <v>72</v>
      </c>
      <c r="I88" s="76">
        <v>-3.54</v>
      </c>
      <c r="J88" s="19">
        <f t="shared" si="27"/>
        <v>2.9013327082197053E-2</v>
      </c>
      <c r="K88" s="17">
        <v>67.3</v>
      </c>
      <c r="L88" s="18">
        <f t="shared" si="37"/>
        <v>97.050658639497797</v>
      </c>
      <c r="M88" s="18">
        <f t="shared" si="38"/>
        <v>67.118192343315854</v>
      </c>
      <c r="N88" s="18">
        <f t="shared" si="39"/>
        <v>52.100879901204074</v>
      </c>
      <c r="O88" s="11">
        <f t="shared" si="40"/>
        <v>97.152817227539416</v>
      </c>
      <c r="P88" s="11">
        <f t="shared" si="41"/>
        <v>52.151959195224883</v>
      </c>
      <c r="Q88" s="11">
        <f t="shared" si="42"/>
        <v>1.9493413605022027</v>
      </c>
      <c r="R88" s="11">
        <f t="shared" si="43"/>
        <v>1.8471827724605845</v>
      </c>
      <c r="S88" s="11">
        <f>ABS(F88-M88)</f>
        <v>1.8818076566841455</v>
      </c>
      <c r="T88" s="11">
        <f>ABS(G88-N88)</f>
        <v>1.899120098795926</v>
      </c>
      <c r="U88" s="12">
        <f t="shared" si="44"/>
        <v>1.8480408047751169</v>
      </c>
      <c r="V88" s="20" t="s">
        <v>139</v>
      </c>
    </row>
    <row r="89" spans="1:23" ht="17" customHeight="1">
      <c r="A89" s="66"/>
      <c r="B89" s="16">
        <v>5</v>
      </c>
      <c r="C89" s="66"/>
      <c r="D89" s="66"/>
      <c r="E89" s="17">
        <v>98</v>
      </c>
      <c r="F89" s="17">
        <f t="shared" si="36"/>
        <v>70.666666666666671</v>
      </c>
      <c r="G89" s="17">
        <v>57</v>
      </c>
      <c r="H89" s="17">
        <v>61</v>
      </c>
      <c r="I89" s="76">
        <v>-4.2300000000000004</v>
      </c>
      <c r="J89" s="19">
        <f t="shared" si="27"/>
        <v>1.4552390548416123E-2</v>
      </c>
      <c r="K89" s="17">
        <v>59.5</v>
      </c>
      <c r="L89" s="17">
        <f t="shared" si="37"/>
        <v>102.5268215498611</v>
      </c>
      <c r="M89" s="17">
        <f t="shared" si="38"/>
        <v>70.905391324482892</v>
      </c>
      <c r="N89" s="17">
        <f t="shared" si="39"/>
        <v>55.040714726767533</v>
      </c>
      <c r="O89" s="11">
        <f t="shared" si="40"/>
        <v>102.63474451991362</v>
      </c>
      <c r="P89" s="11">
        <f t="shared" si="41"/>
        <v>55.094676211793796</v>
      </c>
      <c r="Q89" s="11">
        <f t="shared" si="42"/>
        <v>4.5268215498610971</v>
      </c>
      <c r="R89" s="11">
        <f t="shared" si="43"/>
        <v>4.6347445199136246</v>
      </c>
      <c r="S89" s="11">
        <f>ABS(F89-M89)</f>
        <v>0.23872465781622054</v>
      </c>
      <c r="T89" s="11">
        <f>ABS(G89-N89)</f>
        <v>1.9592852732324673</v>
      </c>
      <c r="U89" s="12">
        <f t="shared" si="44"/>
        <v>1.9053237882062035</v>
      </c>
      <c r="V89" s="20" t="s">
        <v>140</v>
      </c>
    </row>
    <row r="90" spans="1:23" ht="17" customHeight="1">
      <c r="A90" s="66"/>
      <c r="B90" s="16">
        <v>6</v>
      </c>
      <c r="C90" s="66"/>
      <c r="D90" s="66"/>
      <c r="E90" s="17">
        <v>102</v>
      </c>
      <c r="F90" s="17">
        <f t="shared" si="36"/>
        <v>71.333333333333329</v>
      </c>
      <c r="G90" s="17">
        <v>56</v>
      </c>
      <c r="H90" s="17">
        <v>67</v>
      </c>
      <c r="I90" s="76">
        <v>-3.97</v>
      </c>
      <c r="J90" s="19">
        <f t="shared" si="27"/>
        <v>1.8873433135151486E-2</v>
      </c>
      <c r="K90" s="17">
        <v>64.599999999999994</v>
      </c>
      <c r="L90" s="17">
        <f t="shared" si="37"/>
        <v>104.47278824054064</v>
      </c>
      <c r="M90" s="17">
        <f t="shared" si="38"/>
        <v>72.251180920037058</v>
      </c>
      <c r="N90" s="17">
        <f t="shared" si="39"/>
        <v>56.085391581763929</v>
      </c>
      <c r="O90" s="11">
        <f t="shared" si="40"/>
        <v>104.58275959658332</v>
      </c>
      <c r="P90" s="11">
        <f t="shared" si="41"/>
        <v>56.140377259785268</v>
      </c>
      <c r="Q90" s="11">
        <f t="shared" si="42"/>
        <v>2.4727882405406376</v>
      </c>
      <c r="R90" s="11">
        <f t="shared" si="43"/>
        <v>2.5827595965833154</v>
      </c>
      <c r="S90" s="11">
        <f>ABS(F90-M90)</f>
        <v>0.91784758670372923</v>
      </c>
      <c r="T90" s="11">
        <f>ABS(G90-N90)</f>
        <v>8.5391581763929025E-2</v>
      </c>
      <c r="U90" s="12">
        <f t="shared" si="44"/>
        <v>0.14037725978526794</v>
      </c>
      <c r="V90" s="20" t="s">
        <v>141</v>
      </c>
    </row>
    <row r="91" spans="1:23" ht="17" customHeight="1">
      <c r="A91" s="66"/>
      <c r="B91" s="16">
        <v>7</v>
      </c>
      <c r="C91" s="66"/>
      <c r="D91" s="66"/>
      <c r="E91" s="17">
        <v>115</v>
      </c>
      <c r="F91" s="17">
        <f t="shared" si="36"/>
        <v>77</v>
      </c>
      <c r="G91" s="17">
        <v>58</v>
      </c>
      <c r="H91" s="17">
        <v>74</v>
      </c>
      <c r="I91" s="76">
        <v>-3.97</v>
      </c>
      <c r="J91" s="19">
        <f t="shared" si="27"/>
        <v>1.8873433135151486E-2</v>
      </c>
      <c r="K91" s="17">
        <v>69.3</v>
      </c>
      <c r="L91" s="17">
        <f t="shared" si="37"/>
        <v>112.07374961407842</v>
      </c>
      <c r="M91" s="17">
        <f t="shared" si="38"/>
        <v>77.50784578573635</v>
      </c>
      <c r="N91" s="17">
        <f t="shared" si="39"/>
        <v>60.16590768755789</v>
      </c>
      <c r="O91" s="11">
        <f t="shared" si="40"/>
        <v>112.19172198209327</v>
      </c>
      <c r="P91" s="11">
        <f t="shared" si="41"/>
        <v>60.224893871565314</v>
      </c>
      <c r="Q91" s="11">
        <f t="shared" si="42"/>
        <v>2.9262503859215769</v>
      </c>
      <c r="R91" s="11">
        <f t="shared" si="43"/>
        <v>2.8082780179067299</v>
      </c>
      <c r="S91" s="11">
        <f>ABS(F91-M91)</f>
        <v>0.50784578573635031</v>
      </c>
      <c r="T91" s="11">
        <f>ABS(G91-N91)</f>
        <v>2.1659076875578904</v>
      </c>
      <c r="U91" s="12">
        <f t="shared" si="44"/>
        <v>2.2248938715653139</v>
      </c>
      <c r="V91" s="20" t="s">
        <v>142</v>
      </c>
    </row>
    <row r="92" spans="1:23" ht="17" customHeight="1">
      <c r="A92" s="66"/>
      <c r="B92" s="16">
        <v>8</v>
      </c>
      <c r="C92" s="66"/>
      <c r="D92" s="66"/>
      <c r="E92" s="17">
        <v>105</v>
      </c>
      <c r="F92" s="17">
        <f t="shared" si="36"/>
        <v>73.666666666666671</v>
      </c>
      <c r="G92" s="17">
        <v>58</v>
      </c>
      <c r="H92" s="17">
        <v>68</v>
      </c>
      <c r="I92" s="76">
        <v>-3.99</v>
      </c>
      <c r="J92" s="19">
        <f t="shared" si="27"/>
        <v>1.8499714119819242E-2</v>
      </c>
      <c r="K92" s="17">
        <v>66.7</v>
      </c>
      <c r="L92" s="17">
        <f t="shared" si="37"/>
        <v>108.41238293712053</v>
      </c>
      <c r="M92" s="17">
        <f t="shared" si="38"/>
        <v>74.975721673355991</v>
      </c>
      <c r="N92" s="17">
        <f t="shared" si="39"/>
        <v>58.200331892559447</v>
      </c>
      <c r="O92" s="11">
        <f t="shared" si="40"/>
        <v>108.52650123494908</v>
      </c>
      <c r="P92" s="11">
        <f t="shared" si="41"/>
        <v>58.257391041473724</v>
      </c>
      <c r="Q92" s="11">
        <f t="shared" si="42"/>
        <v>3.4123829371205261</v>
      </c>
      <c r="R92" s="11">
        <f t="shared" si="43"/>
        <v>3.5265012349490803</v>
      </c>
      <c r="S92" s="11">
        <f>ABS(F92-M92)</f>
        <v>1.3090550066893201</v>
      </c>
      <c r="T92" s="11">
        <f>ABS(G92-N92)</f>
        <v>0.20033189255944706</v>
      </c>
      <c r="U92" s="12">
        <f t="shared" si="44"/>
        <v>0.25739104147372416</v>
      </c>
      <c r="V92" s="20" t="s">
        <v>143</v>
      </c>
    </row>
    <row r="93" spans="1:23" ht="17" customHeight="1">
      <c r="A93" s="66"/>
      <c r="B93" s="16">
        <v>9</v>
      </c>
      <c r="C93" s="66"/>
      <c r="D93" s="66"/>
      <c r="E93" s="17">
        <v>87</v>
      </c>
      <c r="F93" s="17">
        <f t="shared" si="36"/>
        <v>59</v>
      </c>
      <c r="G93" s="17">
        <v>45</v>
      </c>
      <c r="H93" s="17">
        <v>63</v>
      </c>
      <c r="I93" s="76">
        <v>-3.44</v>
      </c>
      <c r="J93" s="19">
        <f t="shared" si="27"/>
        <v>3.2064685327860769E-2</v>
      </c>
      <c r="K93" s="17">
        <v>64</v>
      </c>
      <c r="L93" s="17">
        <f t="shared" si="37"/>
        <v>89.68474494871532</v>
      </c>
      <c r="M93" s="17">
        <f t="shared" si="38"/>
        <v>62.024081506637863</v>
      </c>
      <c r="N93" s="17">
        <f t="shared" si="39"/>
        <v>48.1465472882577</v>
      </c>
      <c r="O93" s="11">
        <f t="shared" si="40"/>
        <v>89.779149943398195</v>
      </c>
      <c r="P93" s="11">
        <f t="shared" si="41"/>
        <v>48.193749785599138</v>
      </c>
      <c r="Q93" s="11">
        <f t="shared" si="42"/>
        <v>2.6847449487153199</v>
      </c>
      <c r="R93" s="11">
        <f t="shared" si="43"/>
        <v>2.7791499433981954</v>
      </c>
      <c r="S93" s="11">
        <f>ABS(F93-M93)</f>
        <v>3.024081506637863</v>
      </c>
      <c r="T93" s="11">
        <f>ABS(G93-N93)</f>
        <v>3.1465472882577004</v>
      </c>
      <c r="U93" s="12">
        <f t="shared" si="44"/>
        <v>3.1937497855991381</v>
      </c>
      <c r="V93" s="20" t="s">
        <v>144</v>
      </c>
    </row>
    <row r="94" spans="1:23" ht="17" customHeight="1">
      <c r="A94" s="66"/>
      <c r="B94" s="16">
        <v>10</v>
      </c>
      <c r="C94" s="66"/>
      <c r="D94" s="66"/>
      <c r="E94" s="17">
        <v>106</v>
      </c>
      <c r="F94" s="17">
        <f t="shared" si="36"/>
        <v>74.666666666666671</v>
      </c>
      <c r="G94" s="17">
        <v>59</v>
      </c>
      <c r="H94" s="17">
        <v>68</v>
      </c>
      <c r="I94" s="76">
        <v>-3.99</v>
      </c>
      <c r="J94" s="19">
        <f t="shared" si="27"/>
        <v>1.8499714119819242E-2</v>
      </c>
      <c r="K94" s="17">
        <v>64.5</v>
      </c>
      <c r="L94" s="17">
        <f t="shared" si="37"/>
        <v>104.83656221055884</v>
      </c>
      <c r="M94" s="17">
        <f t="shared" si="38"/>
        <v>72.502759339302273</v>
      </c>
      <c r="N94" s="17">
        <f>51*(I94*K94)/((-3.28)*71.1)</f>
        <v>56.280680765668428</v>
      </c>
      <c r="O94" s="11">
        <f t="shared" si="40"/>
        <v>104.94691648656998</v>
      </c>
      <c r="P94" s="11">
        <f t="shared" si="41"/>
        <v>56.335857903673997</v>
      </c>
      <c r="Q94" s="11">
        <f t="shared" si="42"/>
        <v>1.1634377894411614</v>
      </c>
      <c r="R94" s="11">
        <f t="shared" si="43"/>
        <v>1.0530835134300247</v>
      </c>
      <c r="S94" s="11">
        <f>ABS(F94-M94)</f>
        <v>2.1639073273643987</v>
      </c>
      <c r="T94" s="11">
        <f>ABS(G94-N94)</f>
        <v>2.7193192343315715</v>
      </c>
      <c r="U94" s="12">
        <f t="shared" si="44"/>
        <v>2.6641420963260032</v>
      </c>
      <c r="V94" s="20" t="s">
        <v>145</v>
      </c>
    </row>
    <row r="95" spans="1:23" ht="17" customHeight="1">
      <c r="A95" s="66"/>
      <c r="B95" s="16">
        <v>11</v>
      </c>
      <c r="C95" s="66"/>
      <c r="D95" s="66"/>
      <c r="E95" s="17">
        <v>110</v>
      </c>
      <c r="F95" s="17">
        <f t="shared" si="36"/>
        <v>76</v>
      </c>
      <c r="G95" s="17">
        <v>59</v>
      </c>
      <c r="H95" s="17">
        <v>75</v>
      </c>
      <c r="I95" s="79">
        <v>-3.75</v>
      </c>
      <c r="J95" s="19">
        <f t="shared" si="27"/>
        <v>2.3517745856009107E-2</v>
      </c>
      <c r="K95" s="17">
        <v>74.2</v>
      </c>
      <c r="L95" s="17">
        <f t="shared" si="37"/>
        <v>113.34838427498201</v>
      </c>
      <c r="M95" s="17">
        <f t="shared" si="38"/>
        <v>78.389356282803348</v>
      </c>
      <c r="N95" s="17">
        <f>51*I95*K95/((-3.28)*71.1)</f>
        <v>60.850185242358762</v>
      </c>
      <c r="O95" s="11">
        <f t="shared" si="40"/>
        <v>113.46769836369251</v>
      </c>
      <c r="P95" s="11">
        <f t="shared" si="41"/>
        <v>60.90984228671401</v>
      </c>
      <c r="Q95" s="11">
        <f t="shared" si="42"/>
        <v>3.3483842749820099</v>
      </c>
      <c r="R95" s="11">
        <f t="shared" si="43"/>
        <v>3.4676983636925058</v>
      </c>
      <c r="S95" s="11">
        <f>ABS(F95-M95)</f>
        <v>2.3893562828033481</v>
      </c>
      <c r="T95" s="11">
        <f>ABS(G95-N95)</f>
        <v>1.8501852423587621</v>
      </c>
      <c r="U95" s="12">
        <f t="shared" si="44"/>
        <v>1.9098422867140101</v>
      </c>
      <c r="V95" s="20" t="s">
        <v>146</v>
      </c>
    </row>
    <row r="96" spans="1:23" ht="17" customHeight="1">
      <c r="A96" s="66"/>
      <c r="B96" s="16">
        <v>12</v>
      </c>
      <c r="C96" s="66"/>
      <c r="D96" s="66"/>
      <c r="E96" s="17">
        <v>100</v>
      </c>
      <c r="F96" s="17">
        <f t="shared" si="36"/>
        <v>70</v>
      </c>
      <c r="G96" s="17">
        <v>55</v>
      </c>
      <c r="H96" s="17">
        <v>68</v>
      </c>
      <c r="I96" s="76">
        <v>-3.78</v>
      </c>
      <c r="J96" s="19">
        <f t="shared" si="27"/>
        <v>2.2822691425092981E-2</v>
      </c>
      <c r="K96" s="17">
        <v>66.2</v>
      </c>
      <c r="L96" s="17">
        <f t="shared" si="37"/>
        <v>101.9365544921272</v>
      </c>
      <c r="M96" s="17">
        <f t="shared" si="38"/>
        <v>70.497175054029029</v>
      </c>
      <c r="N96" s="17">
        <f>51*I96*K96/((-3.28)*71.1)</f>
        <v>54.723834516826187</v>
      </c>
      <c r="O96" s="11">
        <f t="shared" si="40"/>
        <v>102.04385612843473</v>
      </c>
      <c r="P96" s="11">
        <f t="shared" si="41"/>
        <v>54.77748533497995</v>
      </c>
      <c r="Q96" s="11">
        <f t="shared" si="42"/>
        <v>1.9365544921272004</v>
      </c>
      <c r="R96" s="11">
        <f t="shared" si="43"/>
        <v>2.0438561284347259</v>
      </c>
      <c r="S96" s="11">
        <f>ABS(F96-M96)</f>
        <v>0.49717505402902873</v>
      </c>
      <c r="T96" s="11">
        <f>ABS(G96-N96)</f>
        <v>0.27616548317381273</v>
      </c>
      <c r="U96" s="12">
        <f t="shared" si="44"/>
        <v>0.22251466502005002</v>
      </c>
      <c r="V96" s="20" t="s">
        <v>147</v>
      </c>
    </row>
    <row r="97" spans="1:23" ht="17" customHeight="1">
      <c r="A97" s="66"/>
      <c r="B97" s="16">
        <v>13</v>
      </c>
      <c r="C97" s="66"/>
      <c r="D97" s="66"/>
      <c r="E97" s="17">
        <v>102</v>
      </c>
      <c r="F97" s="17">
        <f t="shared" si="36"/>
        <v>67.333333333333329</v>
      </c>
      <c r="G97" s="17">
        <v>50</v>
      </c>
      <c r="H97" s="17">
        <v>67</v>
      </c>
      <c r="I97" s="76">
        <v>-3.51</v>
      </c>
      <c r="J97" s="19">
        <f t="shared" si="27"/>
        <v>2.9896914436926322E-2</v>
      </c>
      <c r="K97" s="17">
        <v>66.900000000000006</v>
      </c>
      <c r="L97" s="17">
        <f t="shared" si="37"/>
        <v>95.656259648039537</v>
      </c>
      <c r="M97" s="17">
        <f t="shared" si="38"/>
        <v>66.153855356591563</v>
      </c>
      <c r="N97" s="17">
        <f t="shared" ref="N97:N105" si="45">51*I97*K97/((-3.28)*71.1)</f>
        <v>51.352307811052803</v>
      </c>
      <c r="O97" s="11">
        <f t="shared" si="40"/>
        <v>95.75695044766907</v>
      </c>
      <c r="P97" s="11">
        <f t="shared" si="41"/>
        <v>51.40265321086757</v>
      </c>
      <c r="Q97" s="11">
        <f t="shared" si="42"/>
        <v>6.3437403519604629</v>
      </c>
      <c r="R97" s="11">
        <f t="shared" si="43"/>
        <v>6.2430495523309304</v>
      </c>
      <c r="S97" s="11">
        <f>ABS(F97-M97)</f>
        <v>1.1794779767417651</v>
      </c>
      <c r="T97" s="11">
        <f>ABS(G97-N97)</f>
        <v>1.3523078110528033</v>
      </c>
      <c r="U97" s="12">
        <f t="shared" si="44"/>
        <v>1.4026532108675696</v>
      </c>
      <c r="V97" s="20" t="s">
        <v>148</v>
      </c>
    </row>
    <row r="98" spans="1:23" ht="17" customHeight="1">
      <c r="A98" s="66"/>
      <c r="B98" s="16">
        <v>14</v>
      </c>
      <c r="C98" s="66"/>
      <c r="D98" s="66"/>
      <c r="E98" s="17">
        <v>102</v>
      </c>
      <c r="F98" s="17">
        <f t="shared" si="36"/>
        <v>71.333333333333329</v>
      </c>
      <c r="G98" s="17">
        <v>56</v>
      </c>
      <c r="H98" s="17">
        <v>68</v>
      </c>
      <c r="I98" s="76">
        <v>-3.73</v>
      </c>
      <c r="J98" s="19">
        <f t="shared" si="27"/>
        <v>2.3992835836709175E-2</v>
      </c>
      <c r="K98" s="17">
        <v>66.7</v>
      </c>
      <c r="L98" s="17">
        <f t="shared" si="37"/>
        <v>101.34791688106756</v>
      </c>
      <c r="M98" s="17">
        <f t="shared" si="38"/>
        <v>70.090085674590938</v>
      </c>
      <c r="N98" s="17">
        <f t="shared" si="45"/>
        <v>54.407829062467847</v>
      </c>
      <c r="O98" s="11">
        <f t="shared" si="40"/>
        <v>101.45459889883712</v>
      </c>
      <c r="P98" s="11">
        <f t="shared" si="41"/>
        <v>54.461170071352626</v>
      </c>
      <c r="Q98" s="11">
        <f t="shared" si="42"/>
        <v>0.65208311893243831</v>
      </c>
      <c r="R98" s="11">
        <f t="shared" si="43"/>
        <v>0.54540110116288076</v>
      </c>
      <c r="S98" s="11">
        <f>ABS(F98-M98)</f>
        <v>1.2432476587423906</v>
      </c>
      <c r="T98" s="11">
        <f>ABS(G98-N98)</f>
        <v>1.5921709375321527</v>
      </c>
      <c r="U98" s="12">
        <f t="shared" si="44"/>
        <v>1.5388299286473739</v>
      </c>
      <c r="V98" s="20" t="s">
        <v>149</v>
      </c>
    </row>
    <row r="99" spans="1:23" ht="17" customHeight="1">
      <c r="A99" s="66"/>
      <c r="B99" s="16">
        <v>15</v>
      </c>
      <c r="C99" s="66"/>
      <c r="D99" s="66"/>
      <c r="E99" s="17">
        <v>109</v>
      </c>
      <c r="F99" s="17">
        <f t="shared" si="36"/>
        <v>75</v>
      </c>
      <c r="G99" s="17">
        <v>58</v>
      </c>
      <c r="H99" s="17">
        <v>87</v>
      </c>
      <c r="I99" s="76">
        <v>-3.1110000000000002</v>
      </c>
      <c r="J99" s="19">
        <f t="shared" si="27"/>
        <v>4.4556376677980278E-2</v>
      </c>
      <c r="K99" s="17">
        <v>86.4</v>
      </c>
      <c r="L99" s="17">
        <f t="shared" si="37"/>
        <v>109.49490583513433</v>
      </c>
      <c r="M99" s="17">
        <f t="shared" si="38"/>
        <v>75.724371719666578</v>
      </c>
      <c r="N99" s="17">
        <f t="shared" si="45"/>
        <v>58.781475764124735</v>
      </c>
      <c r="O99" s="11">
        <f t="shared" si="40"/>
        <v>109.61016363075026</v>
      </c>
      <c r="P99" s="11">
        <f t="shared" si="41"/>
        <v>58.839104661932701</v>
      </c>
      <c r="Q99" s="11">
        <f t="shared" si="42"/>
        <v>0.49490583513433251</v>
      </c>
      <c r="R99" s="11">
        <f t="shared" si="43"/>
        <v>0.61016363075026447</v>
      </c>
      <c r="S99" s="11">
        <f>ABS(F99-M99)</f>
        <v>0.72437171966657843</v>
      </c>
      <c r="T99" s="11">
        <f>ABS(G99-N99)</f>
        <v>0.78147576412473541</v>
      </c>
      <c r="U99" s="12">
        <f t="shared" si="44"/>
        <v>0.83910466193270139</v>
      </c>
      <c r="V99" s="20" t="s">
        <v>150</v>
      </c>
    </row>
    <row r="100" spans="1:23" ht="17" customHeight="1">
      <c r="A100" s="66"/>
      <c r="B100" s="16">
        <v>16</v>
      </c>
      <c r="C100" s="66"/>
      <c r="D100" s="66"/>
      <c r="E100" s="17">
        <v>97</v>
      </c>
      <c r="F100" s="17">
        <f t="shared" si="36"/>
        <v>67.666666666666671</v>
      </c>
      <c r="G100" s="17">
        <v>53</v>
      </c>
      <c r="H100" s="17">
        <v>64</v>
      </c>
      <c r="I100" s="76">
        <v>-3.72</v>
      </c>
      <c r="J100" s="19">
        <f t="shared" si="27"/>
        <v>2.4233967845691113E-2</v>
      </c>
      <c r="K100" s="17">
        <v>65.599999999999994</v>
      </c>
      <c r="L100" s="17">
        <f t="shared" si="37"/>
        <v>99.40928270042194</v>
      </c>
      <c r="M100" s="17">
        <f t="shared" si="38"/>
        <v>68.749367088607599</v>
      </c>
      <c r="N100" s="17">
        <f t="shared" si="45"/>
        <v>53.367088607594944</v>
      </c>
      <c r="O100" s="11">
        <f t="shared" si="40"/>
        <v>99.513924050632923</v>
      </c>
      <c r="P100" s="11">
        <f t="shared" si="41"/>
        <v>53.419409282700435</v>
      </c>
      <c r="Q100" s="11">
        <f t="shared" si="42"/>
        <v>2.4092827004219401</v>
      </c>
      <c r="R100" s="11">
        <f t="shared" si="43"/>
        <v>2.513924050632923</v>
      </c>
      <c r="S100" s="11">
        <f>ABS(F100-M100)</f>
        <v>1.0827004219409275</v>
      </c>
      <c r="T100" s="11">
        <f>ABS(G100-N100)</f>
        <v>0.36708860759494399</v>
      </c>
      <c r="U100" s="12">
        <f t="shared" si="44"/>
        <v>0.41940928270043543</v>
      </c>
      <c r="V100" s="20" t="s">
        <v>151</v>
      </c>
    </row>
    <row r="101" spans="1:23" ht="17" customHeight="1">
      <c r="A101" s="66"/>
      <c r="B101" s="16">
        <v>17</v>
      </c>
      <c r="C101" s="66"/>
      <c r="D101" s="66"/>
      <c r="E101" s="17">
        <v>106</v>
      </c>
      <c r="F101" s="17">
        <f t="shared" si="36"/>
        <v>75.333333333333329</v>
      </c>
      <c r="G101" s="17">
        <v>60</v>
      </c>
      <c r="H101" s="17">
        <v>77</v>
      </c>
      <c r="I101" s="76">
        <v>-3.5649999999999999</v>
      </c>
      <c r="J101" s="19">
        <f t="shared" si="27"/>
        <v>2.8296985484186854E-2</v>
      </c>
      <c r="K101" s="17">
        <v>73.099999999999994</v>
      </c>
      <c r="L101" s="17">
        <f t="shared" si="37"/>
        <v>106.15906186751741</v>
      </c>
      <c r="M101" s="17">
        <f t="shared" si="38"/>
        <v>73.417372259956792</v>
      </c>
      <c r="N101" s="17">
        <f t="shared" si="45"/>
        <v>56.990654265719876</v>
      </c>
      <c r="O101" s="11">
        <f t="shared" si="40"/>
        <v>106.27080824843064</v>
      </c>
      <c r="P101" s="11">
        <f t="shared" si="41"/>
        <v>57.046527456176491</v>
      </c>
      <c r="Q101" s="11">
        <f t="shared" si="42"/>
        <v>0.15906186751740847</v>
      </c>
      <c r="R101" s="11">
        <f t="shared" si="43"/>
        <v>0.27080824843064022</v>
      </c>
      <c r="S101" s="11">
        <f>ABS(F101-M101)</f>
        <v>1.9159610733765362</v>
      </c>
      <c r="T101" s="11">
        <f>ABS(G101-N101)</f>
        <v>3.0093457342801244</v>
      </c>
      <c r="U101" s="12">
        <f t="shared" si="44"/>
        <v>2.9534725438235085</v>
      </c>
      <c r="V101" s="20" t="s">
        <v>152</v>
      </c>
    </row>
    <row r="102" spans="1:23" ht="17" customHeight="1">
      <c r="A102" s="66"/>
      <c r="B102" s="16">
        <v>18</v>
      </c>
      <c r="C102" s="66"/>
      <c r="D102" s="66"/>
      <c r="E102" s="17">
        <v>104</v>
      </c>
      <c r="F102" s="17">
        <f t="shared" si="36"/>
        <v>71.333333333333329</v>
      </c>
      <c r="G102" s="17">
        <v>55</v>
      </c>
      <c r="H102" s="17">
        <v>72</v>
      </c>
      <c r="I102" s="76">
        <v>-3.871</v>
      </c>
      <c r="J102" s="19">
        <f t="shared" si="27"/>
        <v>2.0837521481498693E-2</v>
      </c>
      <c r="K102" s="17">
        <v>70.5</v>
      </c>
      <c r="L102" s="17">
        <f t="shared" si="37"/>
        <v>111.1712398373984</v>
      </c>
      <c r="M102" s="17">
        <f t="shared" si="38"/>
        <v>76.883689024390264</v>
      </c>
      <c r="N102" s="17">
        <f t="shared" si="45"/>
        <v>59.681402439024389</v>
      </c>
      <c r="O102" s="11">
        <f t="shared" si="40"/>
        <v>111.28826219512202</v>
      </c>
      <c r="P102" s="11">
        <f t="shared" si="41"/>
        <v>59.739913617886195</v>
      </c>
      <c r="Q102" s="11">
        <f t="shared" si="42"/>
        <v>7.171239837398403</v>
      </c>
      <c r="R102" s="11">
        <f t="shared" si="43"/>
        <v>7.2882621951220159</v>
      </c>
      <c r="S102" s="11">
        <f>ABS(F102-M102)</f>
        <v>5.5503556910569358</v>
      </c>
      <c r="T102" s="11">
        <f>ABS(G102-N102)</f>
        <v>4.6814024390243887</v>
      </c>
      <c r="U102" s="12">
        <f t="shared" si="44"/>
        <v>4.7399136178861951</v>
      </c>
      <c r="V102" s="20" t="s">
        <v>153</v>
      </c>
    </row>
    <row r="103" spans="1:23" ht="17" customHeight="1">
      <c r="A103" s="66"/>
      <c r="B103" s="22">
        <v>19</v>
      </c>
      <c r="C103" s="66"/>
      <c r="D103" s="66"/>
      <c r="E103" s="17">
        <v>106</v>
      </c>
      <c r="F103" s="17">
        <f t="shared" si="36"/>
        <v>78.666666666666671</v>
      </c>
      <c r="G103" s="17">
        <v>65</v>
      </c>
      <c r="H103" s="17">
        <v>67</v>
      </c>
      <c r="I103" s="76">
        <v>-3.7669999999999999</v>
      </c>
      <c r="J103" s="19">
        <f t="shared" si="27"/>
        <v>2.3121323315184173E-2</v>
      </c>
      <c r="K103" s="17">
        <v>70.7</v>
      </c>
      <c r="L103" s="17">
        <f t="shared" si="37"/>
        <v>108.49137036465304</v>
      </c>
      <c r="M103" s="17">
        <f t="shared" si="38"/>
        <v>75.030347715344263</v>
      </c>
      <c r="N103" s="17">
        <f t="shared" si="45"/>
        <v>58.24273566944531</v>
      </c>
      <c r="O103" s="11">
        <f t="shared" si="40"/>
        <v>108.60557180714218</v>
      </c>
      <c r="P103" s="11">
        <f t="shared" si="41"/>
        <v>58.299836390689883</v>
      </c>
      <c r="Q103" s="11">
        <f t="shared" si="42"/>
        <v>2.4913703646530365</v>
      </c>
      <c r="R103" s="11">
        <f t="shared" si="43"/>
        <v>2.6055718071421836</v>
      </c>
      <c r="S103" s="11">
        <f>ABS(F103-M103)</f>
        <v>3.6363189513224086</v>
      </c>
      <c r="T103" s="11">
        <f>ABS(G103-N103)</f>
        <v>6.7572643305546904</v>
      </c>
      <c r="U103" s="12">
        <f t="shared" si="44"/>
        <v>6.7001636093101169</v>
      </c>
      <c r="V103" s="20" t="s">
        <v>154</v>
      </c>
    </row>
    <row r="104" spans="1:23" ht="17" customHeight="1">
      <c r="A104" s="66"/>
      <c r="B104" s="16">
        <v>20</v>
      </c>
      <c r="C104" s="66"/>
      <c r="D104" s="66"/>
      <c r="E104" s="29">
        <v>105</v>
      </c>
      <c r="F104" s="29">
        <f t="shared" si="36"/>
        <v>71.666666666666671</v>
      </c>
      <c r="G104" s="29">
        <v>55</v>
      </c>
      <c r="H104" s="29">
        <v>67</v>
      </c>
      <c r="I104" s="78">
        <v>-3.6579999999999999</v>
      </c>
      <c r="J104" s="19">
        <f t="shared" si="27"/>
        <v>2.57840292511653E-2</v>
      </c>
      <c r="K104" s="29">
        <v>68.599999999999994</v>
      </c>
      <c r="L104" s="29">
        <f t="shared" si="37"/>
        <v>102.22284827278654</v>
      </c>
      <c r="M104" s="29">
        <f t="shared" si="38"/>
        <v>70.695169805495524</v>
      </c>
      <c r="N104" s="29">
        <f t="shared" si="45"/>
        <v>54.877529072759081</v>
      </c>
      <c r="O104" s="30">
        <f t="shared" si="40"/>
        <v>102.3304512709684</v>
      </c>
      <c r="P104" s="30">
        <f>(3*M104-L104)/2</f>
        <v>54.931330571850012</v>
      </c>
      <c r="Q104" s="30">
        <f>ABS(E104-L104)</f>
        <v>2.7771517272134645</v>
      </c>
      <c r="R104" s="30">
        <f t="shared" si="43"/>
        <v>2.6695487290316038</v>
      </c>
      <c r="S104" s="30">
        <f>ABS(F104-M104)</f>
        <v>0.97149686117114697</v>
      </c>
      <c r="T104" s="30">
        <f>ABS(G104-N104)</f>
        <v>0.12247092724091857</v>
      </c>
      <c r="U104" s="31">
        <f t="shared" si="44"/>
        <v>6.8669428149988221E-2</v>
      </c>
      <c r="V104" s="32" t="s">
        <v>155</v>
      </c>
    </row>
    <row r="105" spans="1:23" ht="17" customHeight="1" thickBot="1">
      <c r="A105" s="67"/>
      <c r="B105" s="23">
        <v>21</v>
      </c>
      <c r="C105" s="67"/>
      <c r="D105" s="67"/>
      <c r="E105" s="24">
        <v>104</v>
      </c>
      <c r="F105" s="24">
        <f t="shared" si="36"/>
        <v>72</v>
      </c>
      <c r="G105" s="24">
        <v>56</v>
      </c>
      <c r="H105" s="24">
        <v>69</v>
      </c>
      <c r="I105" s="77">
        <v>-3.532</v>
      </c>
      <c r="J105" s="27">
        <f t="shared" si="27"/>
        <v>2.9246364606084714E-2</v>
      </c>
      <c r="K105" s="24">
        <v>71.7</v>
      </c>
      <c r="L105" s="24">
        <f t="shared" si="37"/>
        <v>103.16206133580324</v>
      </c>
      <c r="M105" s="24">
        <f t="shared" si="38"/>
        <v>71.344709786971293</v>
      </c>
      <c r="N105" s="24">
        <f t="shared" si="45"/>
        <v>55.381738190799638</v>
      </c>
      <c r="O105" s="25">
        <f t="shared" si="40"/>
        <v>103.2706529793146</v>
      </c>
      <c r="P105" s="25">
        <f>(3*M105-L105)/2</f>
        <v>55.436034012555318</v>
      </c>
      <c r="Q105" s="25">
        <f>ABS(E105-L105)</f>
        <v>0.83793866419675567</v>
      </c>
      <c r="R105" s="25">
        <f t="shared" si="43"/>
        <v>0.72934702068539536</v>
      </c>
      <c r="S105" s="25">
        <f>ABS(F105-M105)</f>
        <v>0.6552902130287066</v>
      </c>
      <c r="T105" s="25">
        <f>ABS(G105-N105)</f>
        <v>0.61826180920036222</v>
      </c>
      <c r="U105" s="25">
        <f t="shared" si="44"/>
        <v>0.56396598744468207</v>
      </c>
      <c r="V105" s="28" t="s">
        <v>156</v>
      </c>
    </row>
    <row r="106" spans="1:23" ht="17" customHeight="1">
      <c r="A106" s="68" t="s">
        <v>34</v>
      </c>
      <c r="B106" s="9">
        <v>1</v>
      </c>
      <c r="C106" s="68" t="s">
        <v>28</v>
      </c>
      <c r="D106" s="68" t="s">
        <v>35</v>
      </c>
      <c r="E106" s="33">
        <v>125</v>
      </c>
      <c r="F106" s="10">
        <f t="shared" si="36"/>
        <v>89.666666666666671</v>
      </c>
      <c r="G106" s="33">
        <v>72</v>
      </c>
      <c r="H106" s="33">
        <v>67</v>
      </c>
      <c r="I106" s="80">
        <v>-3.1240000000000001</v>
      </c>
      <c r="J106" s="13">
        <f t="shared" si="27"/>
        <v>4.3980892532822287E-2</v>
      </c>
      <c r="K106" s="33">
        <v>73</v>
      </c>
      <c r="L106" s="10">
        <f t="shared" ref="L106:L124" si="46">125*I106*K106/((-3.124)*73)</f>
        <v>124.99999999999999</v>
      </c>
      <c r="M106" s="10">
        <f t="shared" ref="M106:M124" si="47">89.7*I106*K106/((-3.124)*73)</f>
        <v>89.699999999999989</v>
      </c>
      <c r="N106" s="10">
        <f t="shared" ref="N106:N124" si="48">72*I106*K106/((-3.124)*73)</f>
        <v>71.999999999999986</v>
      </c>
      <c r="O106" s="11">
        <f>3*M106-2*N106</f>
        <v>125.1</v>
      </c>
      <c r="P106" s="11">
        <f>(3*M106-L106)/2</f>
        <v>72.049999999999983</v>
      </c>
      <c r="Q106" s="11">
        <f>ABS(E106-L106)</f>
        <v>1.4210854715202004E-14</v>
      </c>
      <c r="R106" s="11">
        <f>ABS(E106-O106)</f>
        <v>9.9999999999994316E-2</v>
      </c>
      <c r="S106" s="11">
        <f>ABS(F106-M106)</f>
        <v>3.3333333333317228E-2</v>
      </c>
      <c r="T106" s="11">
        <f>ABS(G106-N106)</f>
        <v>1.4210854715202004E-14</v>
      </c>
      <c r="U106" s="12">
        <f>ABS(G106-P106)</f>
        <v>4.9999999999982947E-2</v>
      </c>
      <c r="V106" s="20" t="s">
        <v>157</v>
      </c>
      <c r="W106" s="15" t="s">
        <v>23</v>
      </c>
    </row>
    <row r="107" spans="1:23" ht="17" customHeight="1">
      <c r="A107" s="66"/>
      <c r="B107" s="16">
        <v>2</v>
      </c>
      <c r="C107" s="66"/>
      <c r="D107" s="66"/>
      <c r="E107" s="17">
        <v>117</v>
      </c>
      <c r="F107" s="18">
        <f t="shared" si="36"/>
        <v>89</v>
      </c>
      <c r="G107" s="17">
        <v>75</v>
      </c>
      <c r="H107" s="17">
        <v>66</v>
      </c>
      <c r="I107" s="76">
        <v>-2.9529999999999998</v>
      </c>
      <c r="J107" s="19">
        <f t="shared" si="27"/>
        <v>5.2182922123911735E-2</v>
      </c>
      <c r="K107" s="17">
        <v>70.5</v>
      </c>
      <c r="L107" s="18">
        <f t="shared" si="46"/>
        <v>114.11131013979266</v>
      </c>
      <c r="M107" s="18">
        <f t="shared" si="47"/>
        <v>81.886276156315219</v>
      </c>
      <c r="N107" s="18">
        <f t="shared" si="48"/>
        <v>65.728114640520573</v>
      </c>
      <c r="O107" s="11">
        <f t="shared" ref="O107:O124" si="49">3*M107-2*N107</f>
        <v>114.20259918790453</v>
      </c>
      <c r="P107" s="11">
        <f t="shared" ref="P107:P121" si="50">(3*M107-L107)/2</f>
        <v>65.773759164576504</v>
      </c>
      <c r="Q107" s="11">
        <f t="shared" ref="Q107:Q121" si="51">ABS(E107-L107)</f>
        <v>2.8886898602073359</v>
      </c>
      <c r="R107" s="11">
        <f t="shared" ref="R107:R124" si="52">ABS(E107-O107)</f>
        <v>2.797400812095475</v>
      </c>
      <c r="S107" s="11">
        <f>ABS(F107-M107)</f>
        <v>7.1137238436847809</v>
      </c>
      <c r="T107" s="11">
        <f>ABS(G107-N107)</f>
        <v>9.2718853594794268</v>
      </c>
      <c r="U107" s="12">
        <f t="shared" ref="U107:U124" si="53">ABS(G107-P107)</f>
        <v>9.2262408354234964</v>
      </c>
      <c r="V107" s="20" t="s">
        <v>158</v>
      </c>
    </row>
    <row r="108" spans="1:23" ht="17" customHeight="1">
      <c r="A108" s="66"/>
      <c r="B108" s="16">
        <v>3</v>
      </c>
      <c r="C108" s="66"/>
      <c r="D108" s="66"/>
      <c r="E108" s="17">
        <v>125</v>
      </c>
      <c r="F108" s="18">
        <f t="shared" si="36"/>
        <v>95</v>
      </c>
      <c r="G108" s="17">
        <v>80</v>
      </c>
      <c r="H108" s="17">
        <v>61</v>
      </c>
      <c r="I108" s="76">
        <v>-3.726</v>
      </c>
      <c r="J108" s="19">
        <f t="shared" si="27"/>
        <v>2.4088999378922418E-2</v>
      </c>
      <c r="K108" s="17">
        <v>60.9</v>
      </c>
      <c r="L108" s="18">
        <f t="shared" si="46"/>
        <v>124.37590988020274</v>
      </c>
      <c r="M108" s="18">
        <f t="shared" si="47"/>
        <v>89.252152930033489</v>
      </c>
      <c r="N108" s="18">
        <f t="shared" si="48"/>
        <v>71.640524090996777</v>
      </c>
      <c r="O108" s="11">
        <f t="shared" si="49"/>
        <v>124.4754106081069</v>
      </c>
      <c r="P108" s="11">
        <f t="shared" si="50"/>
        <v>71.690274454948849</v>
      </c>
      <c r="Q108" s="11">
        <f t="shared" si="51"/>
        <v>0.62409011979725904</v>
      </c>
      <c r="R108" s="11">
        <f t="shared" si="52"/>
        <v>0.52458939189310172</v>
      </c>
      <c r="S108" s="11">
        <f>ABS(F108-M108)</f>
        <v>5.747847069966511</v>
      </c>
      <c r="T108" s="11">
        <f>ABS(G108-N108)</f>
        <v>8.3594759090032227</v>
      </c>
      <c r="U108" s="12">
        <f t="shared" si="53"/>
        <v>8.3097255450511511</v>
      </c>
      <c r="V108" s="20" t="s">
        <v>159</v>
      </c>
    </row>
    <row r="109" spans="1:23" ht="17" customHeight="1">
      <c r="A109" s="66"/>
      <c r="B109" s="16">
        <v>4</v>
      </c>
      <c r="C109" s="66"/>
      <c r="D109" s="66"/>
      <c r="E109" s="17">
        <v>123</v>
      </c>
      <c r="F109" s="17">
        <f t="shared" si="36"/>
        <v>94.333333333333329</v>
      </c>
      <c r="G109" s="17">
        <v>80</v>
      </c>
      <c r="H109" s="17">
        <v>56</v>
      </c>
      <c r="I109" s="76">
        <v>-3.34</v>
      </c>
      <c r="J109" s="19">
        <f t="shared" ref="J109:J172" si="54">EXP(I109)</f>
        <v>3.543695772159864E-2</v>
      </c>
      <c r="K109" s="17">
        <v>65.599999999999994</v>
      </c>
      <c r="L109" s="17">
        <f t="shared" si="46"/>
        <v>120.09541683475696</v>
      </c>
      <c r="M109" s="17">
        <f t="shared" si="47"/>
        <v>86.180471120621604</v>
      </c>
      <c r="N109" s="17">
        <f t="shared" si="48"/>
        <v>69.174960096820001</v>
      </c>
      <c r="O109" s="11">
        <f t="shared" si="49"/>
        <v>120.19149316822478</v>
      </c>
      <c r="P109" s="11">
        <f t="shared" si="50"/>
        <v>69.222998263553905</v>
      </c>
      <c r="Q109" s="11">
        <f t="shared" si="51"/>
        <v>2.9045831652430394</v>
      </c>
      <c r="R109" s="11">
        <f t="shared" si="52"/>
        <v>2.8085068317752189</v>
      </c>
      <c r="S109" s="11">
        <f>ABS(F109-M109)</f>
        <v>8.1528622127117245</v>
      </c>
      <c r="T109" s="11">
        <f>ABS(G109-N109)</f>
        <v>10.825039903179999</v>
      </c>
      <c r="U109" s="12">
        <f t="shared" si="53"/>
        <v>10.777001736446095</v>
      </c>
      <c r="V109" s="20" t="s">
        <v>160</v>
      </c>
    </row>
    <row r="110" spans="1:23" ht="17" customHeight="1">
      <c r="A110" s="66"/>
      <c r="B110" s="16">
        <v>5</v>
      </c>
      <c r="C110" s="66"/>
      <c r="D110" s="66"/>
      <c r="E110" s="17">
        <v>126</v>
      </c>
      <c r="F110" s="17">
        <f t="shared" si="36"/>
        <v>91.333333333333329</v>
      </c>
      <c r="G110" s="17">
        <v>74</v>
      </c>
      <c r="H110" s="17">
        <v>65</v>
      </c>
      <c r="I110" s="76">
        <v>-3.34</v>
      </c>
      <c r="J110" s="19">
        <f t="shared" si="54"/>
        <v>3.543695772159864E-2</v>
      </c>
      <c r="K110" s="17">
        <v>66.400000000000006</v>
      </c>
      <c r="L110" s="17">
        <f t="shared" si="46"/>
        <v>121.55999508883939</v>
      </c>
      <c r="M110" s="17">
        <f t="shared" si="47"/>
        <v>87.231452475751155</v>
      </c>
      <c r="N110" s="17">
        <f t="shared" si="48"/>
        <v>70.01855717117148</v>
      </c>
      <c r="O110" s="11">
        <f t="shared" si="49"/>
        <v>121.6572430849105</v>
      </c>
      <c r="P110" s="11">
        <f t="shared" si="50"/>
        <v>70.067181169207032</v>
      </c>
      <c r="Q110" s="11">
        <f t="shared" si="51"/>
        <v>4.4400049111606137</v>
      </c>
      <c r="R110" s="11">
        <f t="shared" si="52"/>
        <v>4.3427569150894954</v>
      </c>
      <c r="S110" s="11">
        <f>ABS(F110-M110)</f>
        <v>4.1018808575821737</v>
      </c>
      <c r="T110" s="11">
        <f>ABS(G110-N110)</f>
        <v>3.98144282882852</v>
      </c>
      <c r="U110" s="12">
        <f t="shared" si="53"/>
        <v>3.9328188307929679</v>
      </c>
      <c r="V110" s="20" t="s">
        <v>161</v>
      </c>
    </row>
    <row r="111" spans="1:23" ht="17" customHeight="1">
      <c r="A111" s="66"/>
      <c r="B111" s="16">
        <v>6</v>
      </c>
      <c r="C111" s="66"/>
      <c r="D111" s="66"/>
      <c r="E111" s="17">
        <v>140</v>
      </c>
      <c r="F111" s="17">
        <f t="shared" si="36"/>
        <v>106</v>
      </c>
      <c r="G111" s="17">
        <v>89</v>
      </c>
      <c r="H111" s="17">
        <v>65</v>
      </c>
      <c r="I111" s="76">
        <v>-3.62</v>
      </c>
      <c r="J111" s="19">
        <f t="shared" si="54"/>
        <v>2.6782676492638175E-2</v>
      </c>
      <c r="K111" s="17">
        <v>68.7</v>
      </c>
      <c r="L111" s="17">
        <f t="shared" si="46"/>
        <v>136.31430550926981</v>
      </c>
      <c r="M111" s="17">
        <f t="shared" si="47"/>
        <v>97.81914563345201</v>
      </c>
      <c r="N111" s="17">
        <f t="shared" si="48"/>
        <v>78.517039973339408</v>
      </c>
      <c r="O111" s="11">
        <f t="shared" si="49"/>
        <v>136.4233569536772</v>
      </c>
      <c r="P111" s="11">
        <f t="shared" si="50"/>
        <v>78.5715656955431</v>
      </c>
      <c r="Q111" s="11">
        <f t="shared" si="51"/>
        <v>3.6856944907301852</v>
      </c>
      <c r="R111" s="11">
        <f t="shared" si="52"/>
        <v>3.5766430463228005</v>
      </c>
      <c r="S111" s="11">
        <f>ABS(F111-M111)</f>
        <v>8.1808543665479903</v>
      </c>
      <c r="T111" s="11">
        <f>ABS(G111-N111)</f>
        <v>10.482960026660592</v>
      </c>
      <c r="U111" s="12">
        <f t="shared" si="53"/>
        <v>10.4284343044569</v>
      </c>
      <c r="V111" s="20" t="s">
        <v>162</v>
      </c>
    </row>
    <row r="112" spans="1:23" ht="17" customHeight="1">
      <c r="A112" s="66"/>
      <c r="B112" s="16">
        <v>7</v>
      </c>
      <c r="C112" s="66"/>
      <c r="D112" s="66"/>
      <c r="E112" s="17">
        <v>117</v>
      </c>
      <c r="F112" s="17">
        <f t="shared" si="36"/>
        <v>88.333333333333329</v>
      </c>
      <c r="G112" s="17">
        <v>74</v>
      </c>
      <c r="H112" s="17">
        <v>77</v>
      </c>
      <c r="I112" s="76">
        <v>-2.8340000000000001</v>
      </c>
      <c r="J112" s="19">
        <f t="shared" si="54"/>
        <v>5.8777273728757934E-2</v>
      </c>
      <c r="K112" s="17">
        <v>74.8</v>
      </c>
      <c r="L112" s="17">
        <f t="shared" si="46"/>
        <v>116.19235963727569</v>
      </c>
      <c r="M112" s="17">
        <f t="shared" si="47"/>
        <v>83.379637275709044</v>
      </c>
      <c r="N112" s="17">
        <f t="shared" si="48"/>
        <v>66.926799151070796</v>
      </c>
      <c r="O112" s="11">
        <f t="shared" si="49"/>
        <v>116.28531352498553</v>
      </c>
      <c r="P112" s="11">
        <f t="shared" si="50"/>
        <v>66.973276094925723</v>
      </c>
      <c r="Q112" s="11">
        <f t="shared" si="51"/>
        <v>0.80764036272431383</v>
      </c>
      <c r="R112" s="11">
        <f t="shared" si="52"/>
        <v>0.71468647501447435</v>
      </c>
      <c r="S112" s="11">
        <f>ABS(F112-M112)</f>
        <v>4.9536960576242848</v>
      </c>
      <c r="T112" s="11">
        <f>ABS(G112-N112)</f>
        <v>7.0732008489292042</v>
      </c>
      <c r="U112" s="12">
        <f t="shared" si="53"/>
        <v>7.0267239050742774</v>
      </c>
      <c r="V112" s="20" t="s">
        <v>163</v>
      </c>
    </row>
    <row r="113" spans="1:23" ht="17" customHeight="1">
      <c r="A113" s="66"/>
      <c r="B113" s="16">
        <v>8</v>
      </c>
      <c r="C113" s="66"/>
      <c r="D113" s="66"/>
      <c r="E113" s="17">
        <v>130</v>
      </c>
      <c r="F113" s="17">
        <f t="shared" si="36"/>
        <v>93.333333333333329</v>
      </c>
      <c r="G113" s="17">
        <v>75</v>
      </c>
      <c r="H113" s="17">
        <v>61</v>
      </c>
      <c r="I113" s="76">
        <v>-3.3180000000000001</v>
      </c>
      <c r="J113" s="19">
        <f t="shared" si="54"/>
        <v>3.6225209771445908E-2</v>
      </c>
      <c r="K113" s="17">
        <v>68.5</v>
      </c>
      <c r="L113" s="17">
        <f t="shared" si="46"/>
        <v>124.57849525546804</v>
      </c>
      <c r="M113" s="17">
        <f t="shared" si="47"/>
        <v>89.397528195323858</v>
      </c>
      <c r="N113" s="17">
        <f t="shared" si="48"/>
        <v>71.757213267149595</v>
      </c>
      <c r="O113" s="11">
        <f t="shared" si="49"/>
        <v>124.6781580516724</v>
      </c>
      <c r="P113" s="11">
        <f t="shared" si="50"/>
        <v>71.807044665251766</v>
      </c>
      <c r="Q113" s="11">
        <f t="shared" si="51"/>
        <v>5.4215047445319584</v>
      </c>
      <c r="R113" s="11">
        <f t="shared" si="52"/>
        <v>5.3218419483276023</v>
      </c>
      <c r="S113" s="11">
        <f>ABS(F113-M113)</f>
        <v>3.9358051380094707</v>
      </c>
      <c r="T113" s="11">
        <f>ABS(G113-N113)</f>
        <v>3.242786732850405</v>
      </c>
      <c r="U113" s="12">
        <f t="shared" si="53"/>
        <v>3.192955334748234</v>
      </c>
      <c r="V113" s="20" t="s">
        <v>164</v>
      </c>
    </row>
    <row r="114" spans="1:23" ht="17" customHeight="1">
      <c r="A114" s="66"/>
      <c r="B114" s="16">
        <v>9</v>
      </c>
      <c r="C114" s="66"/>
      <c r="D114" s="66"/>
      <c r="E114" s="17">
        <v>140</v>
      </c>
      <c r="F114" s="17">
        <f t="shared" si="36"/>
        <v>96</v>
      </c>
      <c r="G114" s="17">
        <v>74</v>
      </c>
      <c r="H114" s="17">
        <v>63</v>
      </c>
      <c r="I114" s="76">
        <v>-3.5219999999999998</v>
      </c>
      <c r="J114" s="19">
        <f t="shared" si="54"/>
        <v>2.9540295456980371E-2</v>
      </c>
      <c r="K114" s="17">
        <v>69.2</v>
      </c>
      <c r="L114" s="17">
        <f t="shared" si="46"/>
        <v>133.58926911406169</v>
      </c>
      <c r="M114" s="17">
        <f t="shared" si="47"/>
        <v>95.863659516250678</v>
      </c>
      <c r="N114" s="17">
        <f t="shared" si="48"/>
        <v>76.94741900969953</v>
      </c>
      <c r="O114" s="11">
        <f t="shared" si="49"/>
        <v>133.69614052935299</v>
      </c>
      <c r="P114" s="11">
        <f t="shared" si="50"/>
        <v>77.000854717345177</v>
      </c>
      <c r="Q114" s="11">
        <f t="shared" si="51"/>
        <v>6.4107308859383068</v>
      </c>
      <c r="R114" s="11">
        <f t="shared" si="52"/>
        <v>6.3038594706470121</v>
      </c>
      <c r="S114" s="11">
        <f>ABS(F114-M114)</f>
        <v>0.13634048374932206</v>
      </c>
      <c r="T114" s="11">
        <f>ABS(G114-N114)</f>
        <v>2.9474190096995301</v>
      </c>
      <c r="U114" s="12">
        <f t="shared" si="53"/>
        <v>3.0008547173451774</v>
      </c>
      <c r="V114" s="20" t="s">
        <v>165</v>
      </c>
    </row>
    <row r="115" spans="1:23" ht="17" customHeight="1">
      <c r="A115" s="66"/>
      <c r="B115" s="16">
        <v>10</v>
      </c>
      <c r="C115" s="66"/>
      <c r="D115" s="66"/>
      <c r="E115" s="17">
        <v>128</v>
      </c>
      <c r="F115" s="17">
        <f t="shared" si="36"/>
        <v>96</v>
      </c>
      <c r="G115" s="17">
        <v>80</v>
      </c>
      <c r="H115" s="17">
        <v>63</v>
      </c>
      <c r="I115" s="76">
        <v>-3.173</v>
      </c>
      <c r="J115" s="19">
        <f t="shared" si="54"/>
        <v>4.1877775937051262E-2</v>
      </c>
      <c r="K115" s="17">
        <v>70.2</v>
      </c>
      <c r="L115" s="17">
        <f t="shared" si="46"/>
        <v>122.09090470594425</v>
      </c>
      <c r="M115" s="17">
        <f t="shared" si="47"/>
        <v>87.612433216985593</v>
      </c>
      <c r="N115" s="17">
        <f t="shared" si="48"/>
        <v>70.324361110623897</v>
      </c>
      <c r="O115" s="11">
        <f t="shared" si="49"/>
        <v>122.18857742970897</v>
      </c>
      <c r="P115" s="11">
        <f t="shared" si="50"/>
        <v>70.373197472506263</v>
      </c>
      <c r="Q115" s="11">
        <f t="shared" si="51"/>
        <v>5.9090952940557457</v>
      </c>
      <c r="R115" s="11">
        <f t="shared" si="52"/>
        <v>5.8114225702910289</v>
      </c>
      <c r="S115" s="11">
        <f>ABS(F115-M115)</f>
        <v>8.3875667830144067</v>
      </c>
      <c r="T115" s="11">
        <f>ABS(G115-N115)</f>
        <v>9.6756388893761027</v>
      </c>
      <c r="U115" s="12">
        <f t="shared" si="53"/>
        <v>9.6268025274937372</v>
      </c>
      <c r="V115" s="20" t="s">
        <v>166</v>
      </c>
    </row>
    <row r="116" spans="1:23" ht="17" customHeight="1">
      <c r="A116" s="66"/>
      <c r="B116" s="16">
        <v>11</v>
      </c>
      <c r="C116" s="66"/>
      <c r="D116" s="66"/>
      <c r="E116" s="17">
        <v>129</v>
      </c>
      <c r="F116" s="17">
        <f t="shared" si="36"/>
        <v>97</v>
      </c>
      <c r="G116" s="17">
        <v>81</v>
      </c>
      <c r="H116" s="17">
        <v>65</v>
      </c>
      <c r="I116" s="76">
        <v>-3.45</v>
      </c>
      <c r="J116" s="19">
        <f t="shared" si="54"/>
        <v>3.1745636378067939E-2</v>
      </c>
      <c r="K116" s="17">
        <v>65.8</v>
      </c>
      <c r="L116" s="17">
        <f t="shared" si="46"/>
        <v>124.42885833055618</v>
      </c>
      <c r="M116" s="17">
        <f t="shared" si="47"/>
        <v>89.290148738007119</v>
      </c>
      <c r="N116" s="17">
        <f t="shared" si="48"/>
        <v>71.671022398400353</v>
      </c>
      <c r="O116" s="11">
        <f t="shared" si="49"/>
        <v>124.52840141722064</v>
      </c>
      <c r="P116" s="11">
        <f t="shared" si="50"/>
        <v>71.72079394173258</v>
      </c>
      <c r="Q116" s="11">
        <f t="shared" si="51"/>
        <v>4.5711416694438185</v>
      </c>
      <c r="R116" s="11">
        <f t="shared" si="52"/>
        <v>4.4715985827793645</v>
      </c>
      <c r="S116" s="11">
        <f>ABS(F116-M116)</f>
        <v>7.7098512619928812</v>
      </c>
      <c r="T116" s="11">
        <f>ABS(G116-N116)</f>
        <v>9.3289776015996466</v>
      </c>
      <c r="U116" s="12">
        <f t="shared" si="53"/>
        <v>9.2792060582674196</v>
      </c>
      <c r="V116" s="20" t="s">
        <v>167</v>
      </c>
    </row>
    <row r="117" spans="1:23" ht="17" customHeight="1">
      <c r="A117" s="66"/>
      <c r="B117" s="16">
        <v>12</v>
      </c>
      <c r="C117" s="66"/>
      <c r="D117" s="66"/>
      <c r="E117" s="17">
        <v>119</v>
      </c>
      <c r="F117" s="17">
        <f t="shared" si="36"/>
        <v>88.333333333333329</v>
      </c>
      <c r="G117" s="17">
        <v>73</v>
      </c>
      <c r="H117" s="17">
        <v>68</v>
      </c>
      <c r="I117" s="76">
        <v>-3.246</v>
      </c>
      <c r="J117" s="19">
        <f t="shared" si="54"/>
        <v>3.8929615270717026E-2</v>
      </c>
      <c r="K117" s="17">
        <v>69.2</v>
      </c>
      <c r="L117" s="17">
        <f t="shared" si="46"/>
        <v>123.12060407275533</v>
      </c>
      <c r="M117" s="17">
        <f t="shared" si="47"/>
        <v>88.351345482609219</v>
      </c>
      <c r="N117" s="17">
        <f t="shared" si="48"/>
        <v>70.917467945907063</v>
      </c>
      <c r="O117" s="11">
        <f t="shared" si="49"/>
        <v>123.21910055601356</v>
      </c>
      <c r="P117" s="11">
        <f t="shared" si="50"/>
        <v>70.966716187536178</v>
      </c>
      <c r="Q117" s="11">
        <f t="shared" si="51"/>
        <v>4.1206040727553273</v>
      </c>
      <c r="R117" s="11">
        <f t="shared" si="52"/>
        <v>4.2191005560135579</v>
      </c>
      <c r="S117" s="11">
        <f>ABS(F117-M117)</f>
        <v>1.801214927589001E-2</v>
      </c>
      <c r="T117" s="11">
        <f>ABS(G117-N117)</f>
        <v>2.0825320540929368</v>
      </c>
      <c r="U117" s="12">
        <f t="shared" si="53"/>
        <v>2.0332838124638215</v>
      </c>
      <c r="V117" s="20" t="s">
        <v>168</v>
      </c>
    </row>
    <row r="118" spans="1:23" ht="17" customHeight="1">
      <c r="A118" s="66"/>
      <c r="B118" s="16">
        <v>13</v>
      </c>
      <c r="C118" s="66"/>
      <c r="D118" s="66"/>
      <c r="E118" s="17">
        <v>109</v>
      </c>
      <c r="F118" s="17">
        <f t="shared" si="36"/>
        <v>81.666666666666671</v>
      </c>
      <c r="G118" s="17">
        <v>68</v>
      </c>
      <c r="H118" s="17">
        <v>66</v>
      </c>
      <c r="I118" s="76">
        <v>-2.7759999999999998</v>
      </c>
      <c r="J118" s="19">
        <f t="shared" si="54"/>
        <v>6.2287158377333125E-2</v>
      </c>
      <c r="K118" s="17">
        <v>70.099999999999994</v>
      </c>
      <c r="L118" s="17">
        <f t="shared" si="46"/>
        <v>106.66295406310839</v>
      </c>
      <c r="M118" s="17">
        <f t="shared" si="47"/>
        <v>76.541335835686581</v>
      </c>
      <c r="N118" s="17">
        <f t="shared" si="48"/>
        <v>61.437861540350433</v>
      </c>
      <c r="O118" s="11">
        <f t="shared" si="49"/>
        <v>106.74828442635886</v>
      </c>
      <c r="P118" s="11">
        <f t="shared" si="50"/>
        <v>61.480526721975671</v>
      </c>
      <c r="Q118" s="11">
        <f t="shared" si="51"/>
        <v>2.337045936891613</v>
      </c>
      <c r="R118" s="11">
        <f t="shared" si="52"/>
        <v>2.2517155736411354</v>
      </c>
      <c r="S118" s="11">
        <f>ABS(F118-M118)</f>
        <v>5.12533083098009</v>
      </c>
      <c r="T118" s="11">
        <f>ABS(G118-N118)</f>
        <v>6.5621384596495673</v>
      </c>
      <c r="U118" s="12">
        <f t="shared" si="53"/>
        <v>6.5194732780243285</v>
      </c>
      <c r="V118" s="20" t="s">
        <v>169</v>
      </c>
    </row>
    <row r="119" spans="1:23" ht="17" customHeight="1">
      <c r="A119" s="66"/>
      <c r="B119" s="16">
        <v>14</v>
      </c>
      <c r="C119" s="66"/>
      <c r="D119" s="66"/>
      <c r="E119" s="17">
        <v>117</v>
      </c>
      <c r="F119" s="17">
        <f t="shared" si="36"/>
        <v>85.666666666666671</v>
      </c>
      <c r="G119" s="17">
        <v>70</v>
      </c>
      <c r="H119" s="17">
        <v>63</v>
      </c>
      <c r="I119" s="76">
        <v>-3.0790000000000002</v>
      </c>
      <c r="J119" s="19">
        <f t="shared" si="54"/>
        <v>4.6005238892983358E-2</v>
      </c>
      <c r="K119" s="17">
        <v>65.400000000000006</v>
      </c>
      <c r="L119" s="17">
        <f t="shared" si="46"/>
        <v>110.37318243207689</v>
      </c>
      <c r="M119" s="17">
        <f t="shared" si="47"/>
        <v>79.203795713258387</v>
      </c>
      <c r="N119" s="17">
        <f t="shared" si="48"/>
        <v>63.574953080876298</v>
      </c>
      <c r="O119" s="11">
        <f t="shared" si="49"/>
        <v>110.46148097802256</v>
      </c>
      <c r="P119" s="11">
        <f t="shared" si="50"/>
        <v>63.619102353849136</v>
      </c>
      <c r="Q119" s="11">
        <f t="shared" si="51"/>
        <v>6.6268175679231121</v>
      </c>
      <c r="R119" s="11">
        <f t="shared" si="52"/>
        <v>6.5385190219774358</v>
      </c>
      <c r="S119" s="11">
        <f>ABS(F119-M119)</f>
        <v>6.4628709534082844</v>
      </c>
      <c r="T119" s="11">
        <f>ABS(G119-N119)</f>
        <v>6.4250469191237016</v>
      </c>
      <c r="U119" s="12">
        <f t="shared" si="53"/>
        <v>6.3808976461508635</v>
      </c>
      <c r="V119" s="20" t="s">
        <v>170</v>
      </c>
    </row>
    <row r="120" spans="1:23" ht="17" customHeight="1">
      <c r="A120" s="66"/>
      <c r="B120" s="16">
        <v>15</v>
      </c>
      <c r="C120" s="66"/>
      <c r="D120" s="66"/>
      <c r="E120" s="17">
        <v>123</v>
      </c>
      <c r="F120" s="17">
        <f t="shared" si="36"/>
        <v>87.666666666666671</v>
      </c>
      <c r="G120" s="17">
        <v>70</v>
      </c>
      <c r="H120" s="17">
        <v>72</v>
      </c>
      <c r="I120" s="76">
        <v>-3.157</v>
      </c>
      <c r="J120" s="19">
        <f t="shared" si="54"/>
        <v>4.2553209410646893E-2</v>
      </c>
      <c r="K120" s="17">
        <v>70.8</v>
      </c>
      <c r="L120" s="17">
        <f t="shared" si="46"/>
        <v>122.51350569168433</v>
      </c>
      <c r="M120" s="17">
        <f t="shared" si="47"/>
        <v>87.915691684352694</v>
      </c>
      <c r="N120" s="17">
        <f t="shared" si="48"/>
        <v>70.567779278410185</v>
      </c>
      <c r="O120" s="11">
        <f t="shared" si="49"/>
        <v>122.61151649623773</v>
      </c>
      <c r="P120" s="11">
        <f t="shared" si="50"/>
        <v>70.616784680686891</v>
      </c>
      <c r="Q120" s="11">
        <f t="shared" si="51"/>
        <v>0.48649430831567031</v>
      </c>
      <c r="R120" s="11">
        <f t="shared" si="52"/>
        <v>0.38848350376227359</v>
      </c>
      <c r="S120" s="11">
        <f>ABS(F120-M120)</f>
        <v>0.24902501768602292</v>
      </c>
      <c r="T120" s="11">
        <f>ABS(G120-N120)</f>
        <v>0.56777927841018538</v>
      </c>
      <c r="U120" s="12">
        <f t="shared" si="53"/>
        <v>0.61678468068689085</v>
      </c>
      <c r="V120" s="20" t="s">
        <v>171</v>
      </c>
    </row>
    <row r="121" spans="1:23" ht="17" customHeight="1">
      <c r="A121" s="66"/>
      <c r="B121" s="16">
        <v>16</v>
      </c>
      <c r="C121" s="66"/>
      <c r="D121" s="66"/>
      <c r="E121" s="17">
        <v>121</v>
      </c>
      <c r="F121" s="17">
        <f t="shared" si="36"/>
        <v>90.333333333333329</v>
      </c>
      <c r="G121" s="17">
        <v>75</v>
      </c>
      <c r="H121" s="17">
        <v>69</v>
      </c>
      <c r="I121" s="76">
        <v>-3.1909999999999998</v>
      </c>
      <c r="J121" s="19">
        <f t="shared" si="54"/>
        <v>4.1130719647203884E-2</v>
      </c>
      <c r="K121" s="17">
        <v>65.7</v>
      </c>
      <c r="L121" s="17">
        <f t="shared" si="46"/>
        <v>114.91277208706786</v>
      </c>
      <c r="M121" s="17">
        <f t="shared" si="47"/>
        <v>82.461405249679899</v>
      </c>
      <c r="N121" s="17">
        <f t="shared" si="48"/>
        <v>66.189756722151074</v>
      </c>
      <c r="O121" s="11">
        <f t="shared" si="49"/>
        <v>115.00470230473755</v>
      </c>
      <c r="P121" s="11">
        <f t="shared" si="50"/>
        <v>66.235721830985909</v>
      </c>
      <c r="Q121" s="11">
        <f t="shared" si="51"/>
        <v>6.0872279129321356</v>
      </c>
      <c r="R121" s="11">
        <f t="shared" si="52"/>
        <v>5.995297695262451</v>
      </c>
      <c r="S121" s="11">
        <f>ABS(F121-M121)</f>
        <v>7.8719280836534296</v>
      </c>
      <c r="T121" s="11">
        <f>ABS(G121-N121)</f>
        <v>8.8102432778489259</v>
      </c>
      <c r="U121" s="12">
        <f t="shared" si="53"/>
        <v>8.7642781690140907</v>
      </c>
      <c r="V121" s="20" t="s">
        <v>172</v>
      </c>
    </row>
    <row r="122" spans="1:23" ht="17" customHeight="1">
      <c r="A122" s="66"/>
      <c r="B122" s="16">
        <v>17</v>
      </c>
      <c r="C122" s="66"/>
      <c r="D122" s="66"/>
      <c r="E122" s="17">
        <v>120</v>
      </c>
      <c r="F122" s="17">
        <f t="shared" si="36"/>
        <v>90.666666666666671</v>
      </c>
      <c r="G122" s="17">
        <v>76</v>
      </c>
      <c r="H122" s="17">
        <v>69</v>
      </c>
      <c r="I122" s="76">
        <v>-3.129</v>
      </c>
      <c r="J122" s="19">
        <f t="shared" si="54"/>
        <v>4.3761536916190433E-2</v>
      </c>
      <c r="K122" s="17">
        <v>68.3</v>
      </c>
      <c r="L122" s="17">
        <f t="shared" si="46"/>
        <v>117.13923798081137</v>
      </c>
      <c r="M122" s="17">
        <f t="shared" si="47"/>
        <v>84.059117175030252</v>
      </c>
      <c r="N122" s="17">
        <f t="shared" si="48"/>
        <v>67.472201076947357</v>
      </c>
      <c r="O122" s="34">
        <f t="shared" si="49"/>
        <v>117.23294937119604</v>
      </c>
      <c r="P122" s="34">
        <f>(3*M122-L122)/2</f>
        <v>67.519056772139692</v>
      </c>
      <c r="Q122" s="34">
        <f>ABS(E122-L122)</f>
        <v>2.8607620191886269</v>
      </c>
      <c r="R122" s="34">
        <f t="shared" si="52"/>
        <v>2.7670506288039576</v>
      </c>
      <c r="S122" s="34">
        <f>ABS(F122-M122)</f>
        <v>6.6075494916364192</v>
      </c>
      <c r="T122" s="34">
        <f>ABS(G122-N122)</f>
        <v>8.527798923052643</v>
      </c>
      <c r="U122" s="35">
        <f t="shared" si="53"/>
        <v>8.4809432278603083</v>
      </c>
      <c r="V122" s="20" t="s">
        <v>173</v>
      </c>
    </row>
    <row r="123" spans="1:23" ht="17" customHeight="1">
      <c r="A123" s="66"/>
      <c r="B123" s="16">
        <v>18</v>
      </c>
      <c r="C123" s="66"/>
      <c r="D123" s="66"/>
      <c r="E123" s="17">
        <v>120</v>
      </c>
      <c r="F123" s="17">
        <f t="shared" si="36"/>
        <v>92.666666666666671</v>
      </c>
      <c r="G123" s="17">
        <v>79</v>
      </c>
      <c r="H123" s="17">
        <v>71</v>
      </c>
      <c r="I123" s="76">
        <v>-3.1269999999999998</v>
      </c>
      <c r="J123" s="19">
        <f t="shared" si="54"/>
        <v>4.384914757147456E-2</v>
      </c>
      <c r="K123" s="17">
        <v>69.400000000000006</v>
      </c>
      <c r="L123" s="17">
        <f t="shared" si="46"/>
        <v>118.94973514812411</v>
      </c>
      <c r="M123" s="17">
        <f t="shared" si="47"/>
        <v>85.35832994229385</v>
      </c>
      <c r="N123" s="17">
        <f t="shared" si="48"/>
        <v>68.515047445319482</v>
      </c>
      <c r="O123" s="11">
        <f t="shared" si="49"/>
        <v>119.0448949362426</v>
      </c>
      <c r="P123" s="11">
        <f t="shared" ref="P123" si="55">(3*M123-L123)/2</f>
        <v>68.562627339378736</v>
      </c>
      <c r="Q123" s="11">
        <f t="shared" ref="Q123" si="56">ABS(E123-L123)</f>
        <v>1.0502648518758946</v>
      </c>
      <c r="R123" s="11">
        <f t="shared" si="52"/>
        <v>0.95510506375740079</v>
      </c>
      <c r="S123" s="11">
        <f>ABS(F123-M123)</f>
        <v>7.3083367243728219</v>
      </c>
      <c r="T123" s="11">
        <f>ABS(G123-N123)</f>
        <v>10.484952554680518</v>
      </c>
      <c r="U123" s="12">
        <f t="shared" si="53"/>
        <v>10.437372660621264</v>
      </c>
      <c r="V123" s="20" t="s">
        <v>174</v>
      </c>
    </row>
    <row r="124" spans="1:23" ht="17" customHeight="1" thickBot="1">
      <c r="A124" s="67"/>
      <c r="B124" s="23">
        <v>19</v>
      </c>
      <c r="C124" s="67"/>
      <c r="D124" s="67"/>
      <c r="E124" s="24">
        <v>121</v>
      </c>
      <c r="F124" s="24">
        <f t="shared" si="36"/>
        <v>91</v>
      </c>
      <c r="G124" s="24">
        <v>76</v>
      </c>
      <c r="H124" s="24">
        <v>69</v>
      </c>
      <c r="I124" s="77">
        <v>-3.0419999999999998</v>
      </c>
      <c r="J124" s="27">
        <f t="shared" si="54"/>
        <v>4.7739315321240997E-2</v>
      </c>
      <c r="K124" s="24">
        <v>69.2</v>
      </c>
      <c r="L124" s="24">
        <f t="shared" si="46"/>
        <v>115.38289512918105</v>
      </c>
      <c r="M124" s="24">
        <f t="shared" si="47"/>
        <v>82.798765544700331</v>
      </c>
      <c r="N124" s="24">
        <f t="shared" si="48"/>
        <v>66.460547594408297</v>
      </c>
      <c r="O124" s="25">
        <f t="shared" si="49"/>
        <v>115.4752014452844</v>
      </c>
      <c r="P124" s="25">
        <f>(3*M124-L124)/2</f>
        <v>66.506700752459977</v>
      </c>
      <c r="Q124" s="25">
        <f>ABS(E124-L124)</f>
        <v>5.6171048708189488</v>
      </c>
      <c r="R124" s="25">
        <f t="shared" si="52"/>
        <v>5.524798554715602</v>
      </c>
      <c r="S124" s="25">
        <f>ABS(F124-M124)</f>
        <v>8.2012344552996694</v>
      </c>
      <c r="T124" s="25">
        <f>ABS(G124-N124)</f>
        <v>9.5394524055917032</v>
      </c>
      <c r="U124" s="26">
        <f t="shared" si="53"/>
        <v>9.4932992475400226</v>
      </c>
      <c r="V124" s="28" t="s">
        <v>175</v>
      </c>
    </row>
    <row r="125" spans="1:23" ht="17" customHeight="1">
      <c r="A125" s="68" t="s">
        <v>36</v>
      </c>
      <c r="B125" s="9">
        <v>1</v>
      </c>
      <c r="C125" s="68" t="s">
        <v>21</v>
      </c>
      <c r="D125" s="68" t="s">
        <v>37</v>
      </c>
      <c r="E125" s="10">
        <v>110</v>
      </c>
      <c r="F125" s="10">
        <f t="shared" si="36"/>
        <v>82</v>
      </c>
      <c r="G125" s="10">
        <v>68</v>
      </c>
      <c r="H125" s="10">
        <v>51</v>
      </c>
      <c r="I125" s="75">
        <v>-3.3759999999999999</v>
      </c>
      <c r="J125" s="13">
        <f t="shared" si="54"/>
        <v>3.4183917296711934E-2</v>
      </c>
      <c r="K125" s="10">
        <v>49</v>
      </c>
      <c r="L125" s="10">
        <f t="shared" ref="L125:L145" si="57">110*(I125*K125)/((-3.376)*49)</f>
        <v>109.99999999999999</v>
      </c>
      <c r="M125" s="10">
        <f t="shared" ref="M125:M145" si="58">82*(I125*K125)/((-3.376)*49)</f>
        <v>82</v>
      </c>
      <c r="N125" s="10">
        <f t="shared" ref="N125:N145" si="59">68*(I125*K125)/((-3.376)*49)</f>
        <v>68</v>
      </c>
      <c r="O125" s="11">
        <f>3*M125-2*N125</f>
        <v>110</v>
      </c>
      <c r="P125" s="11">
        <f>(3*M125-L125)/2</f>
        <v>68</v>
      </c>
      <c r="Q125" s="11">
        <f>ABS(E125-L125)</f>
        <v>1.4210854715202004E-14</v>
      </c>
      <c r="R125" s="11">
        <f>ABS(E125-O125)</f>
        <v>0</v>
      </c>
      <c r="S125" s="11">
        <f>ABS(F125-M125)</f>
        <v>0</v>
      </c>
      <c r="T125" s="11">
        <f>ABS(G125-N125)</f>
        <v>0</v>
      </c>
      <c r="U125" s="12">
        <f>ABS(G125-P125)</f>
        <v>0</v>
      </c>
      <c r="V125" s="16" t="s">
        <v>176</v>
      </c>
      <c r="W125" s="15" t="s">
        <v>23</v>
      </c>
    </row>
    <row r="126" spans="1:23" ht="17" customHeight="1">
      <c r="A126" s="66"/>
      <c r="B126" s="16">
        <v>2</v>
      </c>
      <c r="C126" s="66"/>
      <c r="D126" s="66"/>
      <c r="E126" s="17">
        <v>106</v>
      </c>
      <c r="F126" s="18">
        <f t="shared" si="36"/>
        <v>82</v>
      </c>
      <c r="G126" s="17">
        <v>70</v>
      </c>
      <c r="H126" s="17">
        <v>51</v>
      </c>
      <c r="I126" s="76">
        <v>-3.1</v>
      </c>
      <c r="J126" s="19">
        <f t="shared" si="54"/>
        <v>4.5049202393557801E-2</v>
      </c>
      <c r="K126" s="17">
        <v>52.1</v>
      </c>
      <c r="L126" s="18">
        <f t="shared" si="57"/>
        <v>107.39735467646776</v>
      </c>
      <c r="M126" s="18">
        <f t="shared" si="58"/>
        <v>80.059846213366868</v>
      </c>
      <c r="N126" s="18">
        <f t="shared" si="59"/>
        <v>66.39109198181643</v>
      </c>
      <c r="O126" s="11">
        <f t="shared" ref="O126:O145" si="60">3*M126-2*N126</f>
        <v>107.39735467646773</v>
      </c>
      <c r="P126" s="11">
        <f t="shared" ref="P126:P143" si="61">(3*M126-L126)/2</f>
        <v>66.391091981816416</v>
      </c>
      <c r="Q126" s="11">
        <f t="shared" ref="Q126:Q143" si="62">ABS(E126-L126)</f>
        <v>1.3973546764677565</v>
      </c>
      <c r="R126" s="11">
        <f t="shared" ref="R126:R145" si="63">ABS(E126-O126)</f>
        <v>1.397354676467728</v>
      </c>
      <c r="S126" s="11">
        <f>ABS(F126-M126)</f>
        <v>1.9401537866331324</v>
      </c>
      <c r="T126" s="11">
        <f>ABS(G126-N126)</f>
        <v>3.6089080181835698</v>
      </c>
      <c r="U126" s="12">
        <f t="shared" ref="U126:U145" si="64">ABS(G126-P126)</f>
        <v>3.608908018183584</v>
      </c>
      <c r="V126" s="16" t="s">
        <v>178</v>
      </c>
    </row>
    <row r="127" spans="1:23" ht="17" customHeight="1">
      <c r="A127" s="66"/>
      <c r="B127" s="16">
        <v>3</v>
      </c>
      <c r="C127" s="66"/>
      <c r="D127" s="66"/>
      <c r="E127" s="17">
        <v>120</v>
      </c>
      <c r="F127" s="18">
        <f t="shared" si="36"/>
        <v>89.333333333333329</v>
      </c>
      <c r="G127" s="17">
        <v>74</v>
      </c>
      <c r="H127" s="17">
        <v>55</v>
      </c>
      <c r="I127" s="76">
        <v>-3.3559999999999999</v>
      </c>
      <c r="J127" s="19">
        <f t="shared" si="54"/>
        <v>3.4874478233469314E-2</v>
      </c>
      <c r="K127" s="17">
        <v>53.2</v>
      </c>
      <c r="L127" s="18">
        <f t="shared" si="57"/>
        <v>118.72105619498983</v>
      </c>
      <c r="M127" s="18">
        <f t="shared" si="58"/>
        <v>88.50115098171969</v>
      </c>
      <c r="N127" s="18">
        <f t="shared" si="59"/>
        <v>73.391198375084628</v>
      </c>
      <c r="O127" s="11">
        <f t="shared" si="60"/>
        <v>118.72105619498984</v>
      </c>
      <c r="P127" s="11">
        <f t="shared" si="61"/>
        <v>73.391198375084628</v>
      </c>
      <c r="Q127" s="11">
        <f t="shared" si="62"/>
        <v>1.2789438050101722</v>
      </c>
      <c r="R127" s="11">
        <f t="shared" si="63"/>
        <v>1.278943805010158</v>
      </c>
      <c r="S127" s="11">
        <f>ABS(F127-M127)</f>
        <v>0.83218235161363907</v>
      </c>
      <c r="T127" s="11">
        <f>ABS(G127-N127)</f>
        <v>0.60880162491537249</v>
      </c>
      <c r="U127" s="12">
        <f t="shared" si="64"/>
        <v>0.60880162491537249</v>
      </c>
      <c r="V127" s="16" t="s">
        <v>177</v>
      </c>
    </row>
    <row r="128" spans="1:23" ht="17" customHeight="1">
      <c r="A128" s="66"/>
      <c r="B128" s="16">
        <v>4</v>
      </c>
      <c r="C128" s="66"/>
      <c r="D128" s="66"/>
      <c r="E128" s="17">
        <v>108</v>
      </c>
      <c r="F128" s="18">
        <f t="shared" si="36"/>
        <v>86.666666666666671</v>
      </c>
      <c r="G128" s="17">
        <v>76</v>
      </c>
      <c r="H128" s="17">
        <v>52</v>
      </c>
      <c r="I128" s="76">
        <v>-3.0750000000000002</v>
      </c>
      <c r="J128" s="19">
        <f t="shared" si="54"/>
        <v>4.6189628381680101E-2</v>
      </c>
      <c r="K128" s="17">
        <v>55.5</v>
      </c>
      <c r="L128" s="18">
        <f t="shared" si="57"/>
        <v>113.48338209691461</v>
      </c>
      <c r="M128" s="18">
        <f t="shared" si="58"/>
        <v>84.59670301769998</v>
      </c>
      <c r="N128" s="18">
        <f t="shared" si="59"/>
        <v>70.153363478092658</v>
      </c>
      <c r="O128" s="11">
        <f t="shared" si="60"/>
        <v>113.48338209691462</v>
      </c>
      <c r="P128" s="11">
        <f t="shared" si="61"/>
        <v>70.153363478092672</v>
      </c>
      <c r="Q128" s="11">
        <f t="shared" si="62"/>
        <v>5.4833820969146103</v>
      </c>
      <c r="R128" s="11">
        <f t="shared" si="63"/>
        <v>5.4833820969146245</v>
      </c>
      <c r="S128" s="11">
        <f>ABS(F128-M128)</f>
        <v>2.0699636489666915</v>
      </c>
      <c r="T128" s="11">
        <f>ABS(G128-N128)</f>
        <v>5.8466365219073424</v>
      </c>
      <c r="U128" s="12">
        <f t="shared" si="64"/>
        <v>5.8466365219073282</v>
      </c>
      <c r="V128" s="16" t="s">
        <v>179</v>
      </c>
    </row>
    <row r="129" spans="1:22" ht="17" customHeight="1">
      <c r="A129" s="66"/>
      <c r="B129" s="16">
        <v>5</v>
      </c>
      <c r="C129" s="66"/>
      <c r="D129" s="66"/>
      <c r="E129" s="17">
        <v>104</v>
      </c>
      <c r="F129" s="17">
        <f t="shared" si="36"/>
        <v>77.333333333333329</v>
      </c>
      <c r="G129" s="17">
        <v>64</v>
      </c>
      <c r="H129" s="17">
        <v>55</v>
      </c>
      <c r="I129" s="76">
        <v>-3.0449999999999999</v>
      </c>
      <c r="J129" s="19">
        <f t="shared" si="54"/>
        <v>4.7596311987530317E-2</v>
      </c>
      <c r="K129" s="17">
        <v>54.7</v>
      </c>
      <c r="L129" s="17">
        <f t="shared" si="57"/>
        <v>110.75638964116452</v>
      </c>
      <c r="M129" s="17">
        <f t="shared" si="58"/>
        <v>82.563854096140815</v>
      </c>
      <c r="N129" s="17">
        <f t="shared" si="59"/>
        <v>68.467586323628964</v>
      </c>
      <c r="O129" s="11">
        <f t="shared" si="60"/>
        <v>110.75638964116453</v>
      </c>
      <c r="P129" s="11">
        <f t="shared" si="61"/>
        <v>68.467586323628979</v>
      </c>
      <c r="Q129" s="11">
        <f t="shared" si="62"/>
        <v>6.7563896411645175</v>
      </c>
      <c r="R129" s="11">
        <f t="shared" si="63"/>
        <v>6.7563896411645317</v>
      </c>
      <c r="S129" s="11">
        <f>ABS(F129-M129)</f>
        <v>5.2305207628074868</v>
      </c>
      <c r="T129" s="11">
        <f>ABS(G129-N129)</f>
        <v>4.4675863236289644</v>
      </c>
      <c r="U129" s="12">
        <f t="shared" si="64"/>
        <v>4.4675863236289786</v>
      </c>
      <c r="V129" s="16" t="s">
        <v>180</v>
      </c>
    </row>
    <row r="130" spans="1:22" ht="17" customHeight="1">
      <c r="A130" s="66"/>
      <c r="B130" s="16">
        <v>6</v>
      </c>
      <c r="C130" s="66"/>
      <c r="D130" s="66"/>
      <c r="E130" s="17">
        <v>103</v>
      </c>
      <c r="F130" s="17">
        <f t="shared" si="36"/>
        <v>75.666666666666671</v>
      </c>
      <c r="G130" s="17">
        <v>62</v>
      </c>
      <c r="H130" s="17">
        <v>55</v>
      </c>
      <c r="I130" s="76">
        <v>-2.6739999999999999</v>
      </c>
      <c r="J130" s="19">
        <f t="shared" si="54"/>
        <v>6.8975769687958779E-2</v>
      </c>
      <c r="K130" s="17">
        <v>56.4</v>
      </c>
      <c r="L130" s="17">
        <f t="shared" si="57"/>
        <v>100.28469871360866</v>
      </c>
      <c r="M130" s="17">
        <f t="shared" si="58"/>
        <v>74.757684495599179</v>
      </c>
      <c r="N130" s="17">
        <f t="shared" si="59"/>
        <v>61.994177386594437</v>
      </c>
      <c r="O130" s="11">
        <f t="shared" si="60"/>
        <v>100.28469871360868</v>
      </c>
      <c r="P130" s="11">
        <f t="shared" si="61"/>
        <v>61.994177386594444</v>
      </c>
      <c r="Q130" s="11">
        <f t="shared" si="62"/>
        <v>2.7153012863913375</v>
      </c>
      <c r="R130" s="11">
        <f t="shared" si="63"/>
        <v>2.7153012863913233</v>
      </c>
      <c r="S130" s="11">
        <f>ABS(F130-M130)</f>
        <v>0.90898217106749257</v>
      </c>
      <c r="T130" s="11">
        <f>ABS(G130-N130)</f>
        <v>5.8226134055630041E-3</v>
      </c>
      <c r="U130" s="12">
        <f t="shared" si="64"/>
        <v>5.8226134055558987E-3</v>
      </c>
      <c r="V130" s="16" t="s">
        <v>181</v>
      </c>
    </row>
    <row r="131" spans="1:22" ht="17" customHeight="1">
      <c r="A131" s="66"/>
      <c r="B131" s="16">
        <v>7</v>
      </c>
      <c r="C131" s="66"/>
      <c r="D131" s="66"/>
      <c r="E131" s="17">
        <v>114</v>
      </c>
      <c r="F131" s="17">
        <f t="shared" ref="F131:F185" si="65">G131+(E131-G131)/3</f>
        <v>82.666666666666671</v>
      </c>
      <c r="G131" s="17">
        <v>67</v>
      </c>
      <c r="H131" s="17">
        <v>51</v>
      </c>
      <c r="I131" s="76">
        <v>-3.1760000000000002</v>
      </c>
      <c r="J131" s="19">
        <f t="shared" si="54"/>
        <v>4.1752330870923081E-2</v>
      </c>
      <c r="K131" s="17">
        <v>53.4</v>
      </c>
      <c r="L131" s="17">
        <f t="shared" si="57"/>
        <v>112.77580036754038</v>
      </c>
      <c r="M131" s="17">
        <f t="shared" si="58"/>
        <v>84.069233001257359</v>
      </c>
      <c r="N131" s="17">
        <f t="shared" si="59"/>
        <v>69.715949318115861</v>
      </c>
      <c r="O131" s="11">
        <f t="shared" si="60"/>
        <v>112.77580036754034</v>
      </c>
      <c r="P131" s="11">
        <f t="shared" si="61"/>
        <v>69.715949318115833</v>
      </c>
      <c r="Q131" s="11">
        <f t="shared" si="62"/>
        <v>1.2241996324596158</v>
      </c>
      <c r="R131" s="11">
        <f t="shared" si="63"/>
        <v>1.2241996324596585</v>
      </c>
      <c r="S131" s="11">
        <f>ABS(F131-M131)</f>
        <v>1.4025663345906878</v>
      </c>
      <c r="T131" s="11">
        <f>ABS(G131-N131)</f>
        <v>2.7159493181158609</v>
      </c>
      <c r="U131" s="12">
        <f t="shared" si="64"/>
        <v>2.7159493181158325</v>
      </c>
      <c r="V131" s="16" t="s">
        <v>182</v>
      </c>
    </row>
    <row r="132" spans="1:22" ht="17" customHeight="1">
      <c r="A132" s="66"/>
      <c r="B132" s="16">
        <v>8</v>
      </c>
      <c r="C132" s="66"/>
      <c r="D132" s="66"/>
      <c r="E132" s="17">
        <v>105</v>
      </c>
      <c r="F132" s="17">
        <f t="shared" si="65"/>
        <v>73.666666666666671</v>
      </c>
      <c r="G132" s="17">
        <v>58</v>
      </c>
      <c r="H132" s="17">
        <v>56</v>
      </c>
      <c r="I132" s="76">
        <v>-2.9020000000000001</v>
      </c>
      <c r="J132" s="19">
        <f t="shared" si="54"/>
        <v>5.4913283589406892E-2</v>
      </c>
      <c r="K132" s="17">
        <v>55.3</v>
      </c>
      <c r="L132" s="17">
        <f t="shared" si="57"/>
        <v>106.71284698713609</v>
      </c>
      <c r="M132" s="17">
        <f t="shared" si="58"/>
        <v>79.549576844955993</v>
      </c>
      <c r="N132" s="17">
        <f t="shared" si="59"/>
        <v>65.967941773865945</v>
      </c>
      <c r="O132" s="11">
        <f t="shared" si="60"/>
        <v>106.71284698713609</v>
      </c>
      <c r="P132" s="11">
        <f t="shared" si="61"/>
        <v>65.967941773865945</v>
      </c>
      <c r="Q132" s="11">
        <f t="shared" si="62"/>
        <v>1.7128469871360892</v>
      </c>
      <c r="R132" s="11">
        <f t="shared" si="63"/>
        <v>1.7128469871360892</v>
      </c>
      <c r="S132" s="11">
        <f>ABS(F132-M132)</f>
        <v>5.8829101782893218</v>
      </c>
      <c r="T132" s="11">
        <f>ABS(G132-N132)</f>
        <v>7.9679417738659453</v>
      </c>
      <c r="U132" s="12">
        <f t="shared" si="64"/>
        <v>7.9679417738659453</v>
      </c>
      <c r="V132" s="16" t="s">
        <v>183</v>
      </c>
    </row>
    <row r="133" spans="1:22" ht="17" customHeight="1">
      <c r="A133" s="66"/>
      <c r="B133" s="16">
        <v>9</v>
      </c>
      <c r="C133" s="66"/>
      <c r="D133" s="66"/>
      <c r="E133" s="17">
        <v>100</v>
      </c>
      <c r="F133" s="17">
        <f t="shared" si="65"/>
        <v>77.333333333333329</v>
      </c>
      <c r="G133" s="17">
        <v>66</v>
      </c>
      <c r="H133" s="17">
        <v>57</v>
      </c>
      <c r="I133" s="79">
        <v>-2.8330000000000002</v>
      </c>
      <c r="J133" s="19">
        <f t="shared" si="54"/>
        <v>5.8836080400922211E-2</v>
      </c>
      <c r="K133" s="17">
        <v>56</v>
      </c>
      <c r="L133" s="17">
        <f t="shared" si="57"/>
        <v>105.4942450914015</v>
      </c>
      <c r="M133" s="17">
        <f t="shared" si="58"/>
        <v>78.641164522681123</v>
      </c>
      <c r="N133" s="17">
        <f t="shared" si="59"/>
        <v>65.214624238320937</v>
      </c>
      <c r="O133" s="11">
        <f t="shared" si="60"/>
        <v>105.4942450914015</v>
      </c>
      <c r="P133" s="11">
        <f t="shared" si="61"/>
        <v>65.214624238320937</v>
      </c>
      <c r="Q133" s="11">
        <f t="shared" si="62"/>
        <v>5.4942450914014955</v>
      </c>
      <c r="R133" s="11">
        <f t="shared" si="63"/>
        <v>5.4942450914014955</v>
      </c>
      <c r="S133" s="11">
        <f>ABS(F133-M133)</f>
        <v>1.3078311893477945</v>
      </c>
      <c r="T133" s="11">
        <f>ABS(G133-N133)</f>
        <v>0.78537576167906309</v>
      </c>
      <c r="U133" s="12">
        <f t="shared" si="64"/>
        <v>0.78537576167906309</v>
      </c>
      <c r="V133" s="16" t="s">
        <v>184</v>
      </c>
    </row>
    <row r="134" spans="1:22" ht="17" customHeight="1">
      <c r="A134" s="66"/>
      <c r="B134" s="16">
        <v>10</v>
      </c>
      <c r="C134" s="66"/>
      <c r="D134" s="66"/>
      <c r="E134" s="17">
        <v>97</v>
      </c>
      <c r="F134" s="17">
        <f t="shared" si="65"/>
        <v>70.333333333333329</v>
      </c>
      <c r="G134" s="17">
        <v>57</v>
      </c>
      <c r="H134" s="17">
        <v>48</v>
      </c>
      <c r="I134" s="76">
        <v>-2.82</v>
      </c>
      <c r="J134" s="19">
        <f t="shared" si="54"/>
        <v>5.9605942708939368E-2</v>
      </c>
      <c r="K134" s="17">
        <v>50</v>
      </c>
      <c r="L134" s="17">
        <f t="shared" si="57"/>
        <v>93.759067608085886</v>
      </c>
      <c r="M134" s="17">
        <f t="shared" si="58"/>
        <v>69.89312312602766</v>
      </c>
      <c r="N134" s="17">
        <f t="shared" si="59"/>
        <v>57.960150884998548</v>
      </c>
      <c r="O134" s="11">
        <f t="shared" si="60"/>
        <v>93.759067608085886</v>
      </c>
      <c r="P134" s="11">
        <f t="shared" si="61"/>
        <v>57.960150884998548</v>
      </c>
      <c r="Q134" s="11">
        <f t="shared" si="62"/>
        <v>3.2409323919141144</v>
      </c>
      <c r="R134" s="11">
        <f t="shared" si="63"/>
        <v>3.2409323919141144</v>
      </c>
      <c r="S134" s="11">
        <f>ABS(F134-M134)</f>
        <v>0.44021020730566818</v>
      </c>
      <c r="T134" s="11">
        <f>ABS(G134-N134)</f>
        <v>0.96015088499854784</v>
      </c>
      <c r="U134" s="12">
        <f t="shared" si="64"/>
        <v>0.96015088499854784</v>
      </c>
      <c r="V134" s="16" t="s">
        <v>185</v>
      </c>
    </row>
    <row r="135" spans="1:22" ht="17" customHeight="1">
      <c r="A135" s="66"/>
      <c r="B135" s="16">
        <v>11</v>
      </c>
      <c r="C135" s="66"/>
      <c r="D135" s="66"/>
      <c r="E135" s="17">
        <v>98</v>
      </c>
      <c r="F135" s="17">
        <f t="shared" si="65"/>
        <v>73.333333333333329</v>
      </c>
      <c r="G135" s="17">
        <v>61</v>
      </c>
      <c r="H135" s="17">
        <v>54</v>
      </c>
      <c r="I135" s="76">
        <v>-2.4700000000000002</v>
      </c>
      <c r="J135" s="19">
        <f t="shared" si="54"/>
        <v>8.4584859001564691E-2</v>
      </c>
      <c r="K135" s="17">
        <v>56.7</v>
      </c>
      <c r="L135" s="17">
        <f t="shared" si="57"/>
        <v>93.12669262017603</v>
      </c>
      <c r="M135" s="17">
        <f t="shared" si="58"/>
        <v>69.421716316858493</v>
      </c>
      <c r="N135" s="17">
        <f t="shared" si="59"/>
        <v>57.569228165199732</v>
      </c>
      <c r="O135" s="11">
        <f t="shared" si="60"/>
        <v>93.126692620176016</v>
      </c>
      <c r="P135" s="11">
        <f t="shared" si="61"/>
        <v>57.569228165199725</v>
      </c>
      <c r="Q135" s="11">
        <f t="shared" si="62"/>
        <v>4.8733073798239701</v>
      </c>
      <c r="R135" s="11">
        <f t="shared" si="63"/>
        <v>4.8733073798239843</v>
      </c>
      <c r="S135" s="11">
        <f>ABS(F135-M135)</f>
        <v>3.9116170164748354</v>
      </c>
      <c r="T135" s="11">
        <f>ABS(G135-N135)</f>
        <v>3.430771834800268</v>
      </c>
      <c r="U135" s="12">
        <f t="shared" si="64"/>
        <v>3.4307718348002751</v>
      </c>
      <c r="V135" s="16" t="s">
        <v>186</v>
      </c>
    </row>
    <row r="136" spans="1:22" ht="17" customHeight="1">
      <c r="A136" s="66"/>
      <c r="B136" s="16">
        <v>12</v>
      </c>
      <c r="C136" s="66"/>
      <c r="D136" s="66"/>
      <c r="E136" s="17">
        <v>109</v>
      </c>
      <c r="F136" s="17">
        <f t="shared" si="65"/>
        <v>72.333333333333329</v>
      </c>
      <c r="G136" s="17">
        <v>54</v>
      </c>
      <c r="H136" s="17">
        <v>58</v>
      </c>
      <c r="I136" s="79">
        <v>-2.59</v>
      </c>
      <c r="J136" s="19">
        <f t="shared" si="54"/>
        <v>7.5020040085326978E-2</v>
      </c>
      <c r="K136" s="17">
        <v>58.2</v>
      </c>
      <c r="L136" s="17">
        <f t="shared" si="57"/>
        <v>100.2344278943805</v>
      </c>
      <c r="M136" s="17">
        <f t="shared" si="58"/>
        <v>74.72020988490182</v>
      </c>
      <c r="N136" s="17">
        <f t="shared" si="59"/>
        <v>61.963100880162486</v>
      </c>
      <c r="O136" s="11">
        <f t="shared" si="60"/>
        <v>100.2344278943805</v>
      </c>
      <c r="P136" s="11">
        <f t="shared" si="61"/>
        <v>61.963100880162486</v>
      </c>
      <c r="Q136" s="11">
        <f t="shared" si="62"/>
        <v>8.7655721056194977</v>
      </c>
      <c r="R136" s="11">
        <f t="shared" si="63"/>
        <v>8.7655721056194977</v>
      </c>
      <c r="S136" s="11">
        <f>ABS(F136-M136)</f>
        <v>2.3868765515684913</v>
      </c>
      <c r="T136" s="11">
        <f>ABS(G136-N136)</f>
        <v>7.9631008801624859</v>
      </c>
      <c r="U136" s="12">
        <f t="shared" si="64"/>
        <v>7.9631008801624859</v>
      </c>
      <c r="V136" s="16" t="s">
        <v>187</v>
      </c>
    </row>
    <row r="137" spans="1:22" ht="17" customHeight="1">
      <c r="A137" s="66"/>
      <c r="B137" s="16">
        <v>13</v>
      </c>
      <c r="C137" s="66"/>
      <c r="D137" s="66"/>
      <c r="E137" s="17">
        <v>114</v>
      </c>
      <c r="F137" s="17">
        <f t="shared" si="65"/>
        <v>82.666666666666671</v>
      </c>
      <c r="G137" s="17">
        <v>67</v>
      </c>
      <c r="H137" s="17">
        <v>59</v>
      </c>
      <c r="I137" s="79">
        <v>-2.867</v>
      </c>
      <c r="J137" s="19">
        <f t="shared" si="54"/>
        <v>5.6869278760092706E-2</v>
      </c>
      <c r="K137" s="17">
        <v>57</v>
      </c>
      <c r="L137" s="17">
        <f t="shared" si="57"/>
        <v>108.66675935777154</v>
      </c>
      <c r="M137" s="17">
        <f t="shared" si="58"/>
        <v>81.006129703066065</v>
      </c>
      <c r="N137" s="17">
        <f t="shared" si="59"/>
        <v>67.175814875713314</v>
      </c>
      <c r="O137" s="11">
        <f t="shared" si="60"/>
        <v>108.66675935777158</v>
      </c>
      <c r="P137" s="11">
        <f t="shared" si="61"/>
        <v>67.175814875713343</v>
      </c>
      <c r="Q137" s="11">
        <f t="shared" si="62"/>
        <v>5.3332406422284606</v>
      </c>
      <c r="R137" s="11">
        <f t="shared" si="63"/>
        <v>5.333240642228418</v>
      </c>
      <c r="S137" s="11">
        <f>ABS(F137-M137)</f>
        <v>1.660536963600606</v>
      </c>
      <c r="T137" s="11">
        <f>ABS(G137-N137)</f>
        <v>0.17581487571331422</v>
      </c>
      <c r="U137" s="12">
        <f t="shared" si="64"/>
        <v>0.17581487571334264</v>
      </c>
      <c r="V137" s="16" t="s">
        <v>188</v>
      </c>
    </row>
    <row r="138" spans="1:22" ht="17" customHeight="1">
      <c r="A138" s="66"/>
      <c r="B138" s="16">
        <v>14</v>
      </c>
      <c r="C138" s="66"/>
      <c r="D138" s="66"/>
      <c r="E138" s="17">
        <v>107</v>
      </c>
      <c r="F138" s="17">
        <f t="shared" si="65"/>
        <v>81</v>
      </c>
      <c r="G138" s="17">
        <v>68</v>
      </c>
      <c r="H138" s="17">
        <v>53</v>
      </c>
      <c r="I138" s="76">
        <v>-2.9</v>
      </c>
      <c r="J138" s="19">
        <f t="shared" si="54"/>
        <v>5.5023220056407231E-2</v>
      </c>
      <c r="K138" s="17">
        <v>54.5</v>
      </c>
      <c r="L138" s="17">
        <f t="shared" si="57"/>
        <v>105.09660025147497</v>
      </c>
      <c r="M138" s="17">
        <f t="shared" si="58"/>
        <v>78.344738369281345</v>
      </c>
      <c r="N138" s="17">
        <f t="shared" si="59"/>
        <v>64.968807428184533</v>
      </c>
      <c r="O138" s="11">
        <f t="shared" si="60"/>
        <v>105.09660025147497</v>
      </c>
      <c r="P138" s="11">
        <f t="shared" si="61"/>
        <v>64.968807428184533</v>
      </c>
      <c r="Q138" s="11">
        <f t="shared" si="62"/>
        <v>1.9033997485250325</v>
      </c>
      <c r="R138" s="11">
        <f t="shared" si="63"/>
        <v>1.9033997485250325</v>
      </c>
      <c r="S138" s="11">
        <f>ABS(F138-M138)</f>
        <v>2.6552616307186554</v>
      </c>
      <c r="T138" s="11">
        <f>ABS(G138-N138)</f>
        <v>3.0311925718154669</v>
      </c>
      <c r="U138" s="12">
        <f t="shared" si="64"/>
        <v>3.0311925718154669</v>
      </c>
      <c r="V138" s="16" t="s">
        <v>189</v>
      </c>
    </row>
    <row r="139" spans="1:22" ht="17" customHeight="1">
      <c r="A139" s="66"/>
      <c r="B139" s="16">
        <v>15</v>
      </c>
      <c r="C139" s="66"/>
      <c r="D139" s="66"/>
      <c r="E139" s="17">
        <v>113</v>
      </c>
      <c r="F139" s="17">
        <f t="shared" si="65"/>
        <v>81</v>
      </c>
      <c r="G139" s="17">
        <v>65</v>
      </c>
      <c r="H139" s="17">
        <v>59</v>
      </c>
      <c r="I139" s="76">
        <v>-2.8610000000000002</v>
      </c>
      <c r="J139" s="19">
        <f t="shared" si="54"/>
        <v>5.7211520130039599E-2</v>
      </c>
      <c r="K139" s="17">
        <v>56.8</v>
      </c>
      <c r="L139" s="17">
        <f t="shared" si="57"/>
        <v>108.05885482154947</v>
      </c>
      <c r="M139" s="17">
        <f t="shared" si="58"/>
        <v>80.552964503336881</v>
      </c>
      <c r="N139" s="17">
        <f t="shared" si="59"/>
        <v>66.800019344230591</v>
      </c>
      <c r="O139" s="11">
        <f t="shared" si="60"/>
        <v>108.05885482154946</v>
      </c>
      <c r="P139" s="11">
        <f t="shared" si="61"/>
        <v>66.800019344230577</v>
      </c>
      <c r="Q139" s="11">
        <f t="shared" si="62"/>
        <v>4.941145178450526</v>
      </c>
      <c r="R139" s="11">
        <f t="shared" si="63"/>
        <v>4.9411451784505402</v>
      </c>
      <c r="S139" s="11">
        <f>ABS(F139-M139)</f>
        <v>0.44703549666311915</v>
      </c>
      <c r="T139" s="11">
        <f>ABS(G139-N139)</f>
        <v>1.8000193442305914</v>
      </c>
      <c r="U139" s="12">
        <f t="shared" si="64"/>
        <v>1.8000193442305772</v>
      </c>
      <c r="V139" s="16" t="s">
        <v>190</v>
      </c>
    </row>
    <row r="140" spans="1:22" ht="17" customHeight="1">
      <c r="A140" s="66"/>
      <c r="B140" s="16">
        <v>16</v>
      </c>
      <c r="C140" s="66"/>
      <c r="D140" s="66"/>
      <c r="E140" s="17">
        <v>101</v>
      </c>
      <c r="F140" s="17">
        <f t="shared" si="65"/>
        <v>77.666666666666671</v>
      </c>
      <c r="G140" s="17">
        <v>66</v>
      </c>
      <c r="H140" s="17">
        <v>51</v>
      </c>
      <c r="I140" s="76">
        <v>-2.9</v>
      </c>
      <c r="J140" s="19">
        <f t="shared" si="54"/>
        <v>5.5023220056407231E-2</v>
      </c>
      <c r="K140" s="17">
        <v>51.7</v>
      </c>
      <c r="L140" s="17">
        <f t="shared" si="57"/>
        <v>99.697141889931316</v>
      </c>
      <c r="M140" s="17">
        <f t="shared" si="58"/>
        <v>74.319687590676082</v>
      </c>
      <c r="N140" s="17">
        <f t="shared" si="59"/>
        <v>61.630960441048451</v>
      </c>
      <c r="O140" s="11">
        <f t="shared" si="60"/>
        <v>99.697141889931331</v>
      </c>
      <c r="P140" s="11">
        <f t="shared" si="61"/>
        <v>61.630960441048458</v>
      </c>
      <c r="Q140" s="11">
        <f t="shared" si="62"/>
        <v>1.3028581100686836</v>
      </c>
      <c r="R140" s="11">
        <f t="shared" si="63"/>
        <v>1.3028581100686694</v>
      </c>
      <c r="S140" s="11">
        <f>ABS(F140-M140)</f>
        <v>3.3469790759905891</v>
      </c>
      <c r="T140" s="11">
        <f>ABS(G140-N140)</f>
        <v>4.3690395589515489</v>
      </c>
      <c r="U140" s="12">
        <f t="shared" si="64"/>
        <v>4.3690395589515418</v>
      </c>
      <c r="V140" s="16" t="s">
        <v>191</v>
      </c>
    </row>
    <row r="141" spans="1:22" ht="17" customHeight="1">
      <c r="A141" s="66"/>
      <c r="B141" s="16">
        <v>17</v>
      </c>
      <c r="C141" s="66"/>
      <c r="D141" s="66"/>
      <c r="E141" s="17">
        <v>102</v>
      </c>
      <c r="F141" s="17">
        <f t="shared" si="65"/>
        <v>76.666666666666671</v>
      </c>
      <c r="G141" s="17">
        <v>64</v>
      </c>
      <c r="H141" s="17">
        <v>58</v>
      </c>
      <c r="I141" s="76">
        <v>-2.84</v>
      </c>
      <c r="J141" s="19">
        <f t="shared" si="54"/>
        <v>5.8425665964500828E-2</v>
      </c>
      <c r="K141" s="17">
        <v>57</v>
      </c>
      <c r="L141" s="17">
        <f t="shared" si="57"/>
        <v>107.64338910919817</v>
      </c>
      <c r="M141" s="17">
        <f t="shared" si="58"/>
        <v>80.243253699584102</v>
      </c>
      <c r="N141" s="17">
        <f t="shared" si="59"/>
        <v>66.543185994777062</v>
      </c>
      <c r="O141" s="11">
        <f t="shared" si="60"/>
        <v>107.64338910919818</v>
      </c>
      <c r="P141" s="11">
        <f t="shared" si="61"/>
        <v>66.543185994777076</v>
      </c>
      <c r="Q141" s="11">
        <f t="shared" si="62"/>
        <v>5.6433891091981678</v>
      </c>
      <c r="R141" s="11">
        <f t="shared" si="63"/>
        <v>5.643389109198182</v>
      </c>
      <c r="S141" s="11">
        <f>ABS(F141-M141)</f>
        <v>3.5765870329174305</v>
      </c>
      <c r="T141" s="11">
        <f>ABS(G141-N141)</f>
        <v>2.5431859947770619</v>
      </c>
      <c r="U141" s="12">
        <f t="shared" si="64"/>
        <v>2.5431859947770761</v>
      </c>
      <c r="V141" s="16" t="s">
        <v>192</v>
      </c>
    </row>
    <row r="142" spans="1:22" ht="17" customHeight="1">
      <c r="A142" s="66"/>
      <c r="B142" s="16">
        <v>18</v>
      </c>
      <c r="C142" s="66"/>
      <c r="D142" s="66"/>
      <c r="E142" s="17">
        <v>100</v>
      </c>
      <c r="F142" s="17">
        <f t="shared" si="65"/>
        <v>72.666666666666671</v>
      </c>
      <c r="G142" s="17">
        <v>59</v>
      </c>
      <c r="H142" s="17">
        <v>60</v>
      </c>
      <c r="I142" s="76">
        <v>-2.5670000000000002</v>
      </c>
      <c r="J142" s="19">
        <f t="shared" si="54"/>
        <v>7.6765496814806045E-2</v>
      </c>
      <c r="K142" s="17">
        <v>60.1</v>
      </c>
      <c r="L142" s="17">
        <f t="shared" si="57"/>
        <v>102.58751450817294</v>
      </c>
      <c r="M142" s="17">
        <f t="shared" si="58"/>
        <v>76.474328997001649</v>
      </c>
      <c r="N142" s="17">
        <f t="shared" si="59"/>
        <v>63.417736241415994</v>
      </c>
      <c r="O142" s="11">
        <f t="shared" si="60"/>
        <v>102.58751450817297</v>
      </c>
      <c r="P142" s="11">
        <f t="shared" si="61"/>
        <v>63.417736241416009</v>
      </c>
      <c r="Q142" s="11">
        <f t="shared" si="62"/>
        <v>2.5875145081729443</v>
      </c>
      <c r="R142" s="11">
        <f t="shared" si="63"/>
        <v>2.5875145081729727</v>
      </c>
      <c r="S142" s="11">
        <f>ABS(F142-M142)</f>
        <v>3.8076623303349777</v>
      </c>
      <c r="T142" s="11">
        <f>ABS(G142-N142)</f>
        <v>4.4177362414159944</v>
      </c>
      <c r="U142" s="12">
        <f t="shared" si="64"/>
        <v>4.4177362414160086</v>
      </c>
      <c r="V142" s="36" t="s">
        <v>193</v>
      </c>
    </row>
    <row r="143" spans="1:22" ht="17" customHeight="1">
      <c r="A143" s="66"/>
      <c r="B143" s="22">
        <v>19</v>
      </c>
      <c r="C143" s="66"/>
      <c r="D143" s="66"/>
      <c r="E143" s="17">
        <v>94</v>
      </c>
      <c r="F143" s="17">
        <f t="shared" si="65"/>
        <v>71.333333333333329</v>
      </c>
      <c r="G143" s="17">
        <v>60</v>
      </c>
      <c r="H143" s="17">
        <v>60</v>
      </c>
      <c r="I143" s="76">
        <v>-2.2400000000000002</v>
      </c>
      <c r="J143" s="19">
        <f t="shared" si="54"/>
        <v>0.10645850437925281</v>
      </c>
      <c r="K143" s="17">
        <v>61.2</v>
      </c>
      <c r="L143" s="17">
        <f t="shared" si="57"/>
        <v>91.157752200406236</v>
      </c>
      <c r="M143" s="17">
        <f t="shared" si="58"/>
        <v>67.953960731211922</v>
      </c>
      <c r="N143" s="17">
        <f t="shared" si="59"/>
        <v>56.352064996614772</v>
      </c>
      <c r="O143" s="11">
        <f t="shared" si="60"/>
        <v>91.157752200406236</v>
      </c>
      <c r="P143" s="11">
        <f t="shared" si="61"/>
        <v>56.352064996614772</v>
      </c>
      <c r="Q143" s="11">
        <f t="shared" si="62"/>
        <v>2.8422477995937641</v>
      </c>
      <c r="R143" s="11">
        <f t="shared" si="63"/>
        <v>2.8422477995937641</v>
      </c>
      <c r="S143" s="11">
        <f>ABS(F143-M143)</f>
        <v>3.379372602121407</v>
      </c>
      <c r="T143" s="11">
        <f>ABS(G143-N143)</f>
        <v>3.6479350033852285</v>
      </c>
      <c r="U143" s="12">
        <f t="shared" si="64"/>
        <v>3.6479350033852285</v>
      </c>
      <c r="V143" s="16" t="s">
        <v>194</v>
      </c>
    </row>
    <row r="144" spans="1:22" ht="17" customHeight="1">
      <c r="A144" s="66"/>
      <c r="B144" s="16">
        <v>20</v>
      </c>
      <c r="C144" s="66"/>
      <c r="D144" s="66"/>
      <c r="E144" s="29">
        <v>108</v>
      </c>
      <c r="F144" s="29">
        <f t="shared" si="65"/>
        <v>79.333333333333329</v>
      </c>
      <c r="G144" s="29">
        <v>65</v>
      </c>
      <c r="H144" s="29">
        <v>61</v>
      </c>
      <c r="I144" s="78">
        <v>-2.6619999999999999</v>
      </c>
      <c r="J144" s="19">
        <f t="shared" si="54"/>
        <v>6.980846510439187E-2</v>
      </c>
      <c r="K144" s="29">
        <v>62</v>
      </c>
      <c r="L144" s="29">
        <f t="shared" si="57"/>
        <v>109.74731598800655</v>
      </c>
      <c r="M144" s="29">
        <f t="shared" si="58"/>
        <v>81.811635554695798</v>
      </c>
      <c r="N144" s="29">
        <f t="shared" si="59"/>
        <v>67.843795338040422</v>
      </c>
      <c r="O144" s="30">
        <f t="shared" si="60"/>
        <v>109.74731598800656</v>
      </c>
      <c r="P144" s="30">
        <f>(3*M144-L144)/2</f>
        <v>67.843795338040422</v>
      </c>
      <c r="Q144" s="30">
        <f>ABS(E144-L144)</f>
        <v>1.7473159880065481</v>
      </c>
      <c r="R144" s="30">
        <f t="shared" si="63"/>
        <v>1.7473159880065623</v>
      </c>
      <c r="S144" s="30">
        <f>ABS(F144-M144)</f>
        <v>2.478302221362469</v>
      </c>
      <c r="T144" s="30">
        <f>ABS(G144-N144)</f>
        <v>2.8437953380404224</v>
      </c>
      <c r="U144" s="31">
        <f t="shared" si="64"/>
        <v>2.8437953380404224</v>
      </c>
      <c r="V144" s="37" t="s">
        <v>195</v>
      </c>
    </row>
    <row r="145" spans="1:23" ht="17" customHeight="1" thickBot="1">
      <c r="A145" s="67"/>
      <c r="B145" s="23">
        <v>21</v>
      </c>
      <c r="C145" s="67"/>
      <c r="D145" s="67"/>
      <c r="E145" s="24">
        <v>100</v>
      </c>
      <c r="F145" s="24">
        <f t="shared" si="65"/>
        <v>76</v>
      </c>
      <c r="G145" s="24">
        <v>64</v>
      </c>
      <c r="H145" s="24">
        <v>65</v>
      </c>
      <c r="I145" s="77">
        <v>-2.407</v>
      </c>
      <c r="J145" s="27">
        <f t="shared" si="54"/>
        <v>9.0085145029262098E-2</v>
      </c>
      <c r="K145" s="24">
        <v>64.8</v>
      </c>
      <c r="L145" s="24">
        <f t="shared" si="57"/>
        <v>103.71588161330884</v>
      </c>
      <c r="M145" s="24">
        <f t="shared" si="58"/>
        <v>77.315475384466581</v>
      </c>
      <c r="N145" s="24">
        <f t="shared" si="59"/>
        <v>64.115272270045452</v>
      </c>
      <c r="O145" s="25">
        <f t="shared" si="60"/>
        <v>103.71588161330882</v>
      </c>
      <c r="P145" s="25">
        <f>(3*M145-L145)/2</f>
        <v>64.115272270045438</v>
      </c>
      <c r="Q145" s="25">
        <f>ABS(E145-L145)</f>
        <v>3.7158816133088379</v>
      </c>
      <c r="R145" s="25">
        <f t="shared" si="63"/>
        <v>3.7158816133088237</v>
      </c>
      <c r="S145" s="25">
        <f>ABS(F145-M145)</f>
        <v>1.3154753844665805</v>
      </c>
      <c r="T145" s="25">
        <f>ABS(G145-N145)</f>
        <v>0.11527227004545182</v>
      </c>
      <c r="U145" s="26">
        <f t="shared" si="64"/>
        <v>0.11527227004543761</v>
      </c>
      <c r="V145" s="61" t="s">
        <v>196</v>
      </c>
    </row>
    <row r="146" spans="1:23" ht="17" customHeight="1">
      <c r="A146" s="68" t="s">
        <v>38</v>
      </c>
      <c r="B146" s="9">
        <v>1</v>
      </c>
      <c r="C146" s="68" t="s">
        <v>28</v>
      </c>
      <c r="D146" s="68" t="s">
        <v>39</v>
      </c>
      <c r="E146" s="10">
        <v>142</v>
      </c>
      <c r="F146" s="10">
        <f t="shared" si="65"/>
        <v>99.333333333333329</v>
      </c>
      <c r="G146" s="10">
        <v>78</v>
      </c>
      <c r="H146" s="10">
        <v>68</v>
      </c>
      <c r="I146" s="75">
        <v>-2.83</v>
      </c>
      <c r="J146" s="13">
        <f t="shared" si="54"/>
        <v>5.9012853669447841E-2</v>
      </c>
      <c r="K146" s="10">
        <v>65.7</v>
      </c>
      <c r="L146" s="10">
        <f t="shared" ref="L146:L165" si="66">142*(I146*K146)/((-2.83)*65.7)</f>
        <v>142</v>
      </c>
      <c r="M146" s="10">
        <f t="shared" ref="M146:M165" si="67">99.3*(I146*K146)/((-2.83)*65.7)</f>
        <v>99.3</v>
      </c>
      <c r="N146" s="10">
        <f t="shared" ref="N146:N165" si="68">78*(I146*K146)/((-2.83)*65.7)</f>
        <v>78</v>
      </c>
      <c r="O146" s="11">
        <f>3*M146-2*N146</f>
        <v>141.89999999999998</v>
      </c>
      <c r="P146" s="11">
        <f>(3*M146-L146)/2</f>
        <v>77.949999999999989</v>
      </c>
      <c r="Q146" s="11">
        <f>ABS(E146-L146)</f>
        <v>0</v>
      </c>
      <c r="R146" s="11">
        <f>ABS(E146-O146)</f>
        <v>0.10000000000002274</v>
      </c>
      <c r="S146" s="11">
        <f>ABS(F146-M146)</f>
        <v>3.3333333333331439E-2</v>
      </c>
      <c r="T146" s="11">
        <f>ABS(G146-N146)</f>
        <v>0</v>
      </c>
      <c r="U146" s="12">
        <f>ABS(G146-P146)</f>
        <v>5.0000000000011369E-2</v>
      </c>
      <c r="V146" s="38" t="s">
        <v>197</v>
      </c>
      <c r="W146" s="15" t="s">
        <v>23</v>
      </c>
    </row>
    <row r="147" spans="1:23" ht="17" customHeight="1">
      <c r="A147" s="66"/>
      <c r="B147" s="16">
        <v>2</v>
      </c>
      <c r="C147" s="66"/>
      <c r="D147" s="66"/>
      <c r="E147" s="17">
        <v>136</v>
      </c>
      <c r="F147" s="18">
        <f t="shared" si="65"/>
        <v>98.666666666666671</v>
      </c>
      <c r="G147" s="17">
        <v>80</v>
      </c>
      <c r="H147" s="17">
        <v>69</v>
      </c>
      <c r="I147" s="76">
        <v>-2.66</v>
      </c>
      <c r="J147" s="19">
        <f t="shared" si="54"/>
        <v>6.9948221744655356E-2</v>
      </c>
      <c r="K147" s="17">
        <v>65</v>
      </c>
      <c r="L147" s="18">
        <f t="shared" si="66"/>
        <v>132.04791024627414</v>
      </c>
      <c r="M147" s="18">
        <f t="shared" si="67"/>
        <v>92.340545686302988</v>
      </c>
      <c r="N147" s="18">
        <f t="shared" si="68"/>
        <v>72.533359149361857</v>
      </c>
      <c r="O147" s="11">
        <f t="shared" ref="O147:O164" si="69">3*M147-2*N147</f>
        <v>131.95491876018522</v>
      </c>
      <c r="P147" s="11">
        <f t="shared" ref="P147:P165" si="70">(3*M147-L147)/2</f>
        <v>72.486863406317397</v>
      </c>
      <c r="Q147" s="11">
        <f t="shared" ref="Q147:Q165" si="71">ABS(E147-L147)</f>
        <v>3.9520897537258577</v>
      </c>
      <c r="R147" s="11">
        <f t="shared" ref="R147:R165" si="72">ABS(E147-O147)</f>
        <v>4.0450812398147775</v>
      </c>
      <c r="S147" s="11">
        <f>ABS(F147-M147)</f>
        <v>6.3261209803636831</v>
      </c>
      <c r="T147" s="11">
        <f>ABS(G147-N147)</f>
        <v>7.466640850638143</v>
      </c>
      <c r="U147" s="12">
        <f t="shared" ref="U147:U165" si="73">ABS(G147-P147)</f>
        <v>7.5131365936826029</v>
      </c>
      <c r="V147" s="39" t="s">
        <v>198</v>
      </c>
    </row>
    <row r="148" spans="1:23" ht="17" customHeight="1">
      <c r="A148" s="66"/>
      <c r="B148" s="16">
        <v>3</v>
      </c>
      <c r="C148" s="66"/>
      <c r="D148" s="66"/>
      <c r="E148" s="17">
        <v>146</v>
      </c>
      <c r="F148" s="18">
        <f t="shared" si="65"/>
        <v>103.33333333333333</v>
      </c>
      <c r="G148" s="17">
        <v>82</v>
      </c>
      <c r="H148" s="17">
        <v>67</v>
      </c>
      <c r="I148" s="76">
        <v>-3.05</v>
      </c>
      <c r="J148" s="19">
        <f t="shared" si="54"/>
        <v>4.7358924391140929E-2</v>
      </c>
      <c r="K148" s="17">
        <v>66.3</v>
      </c>
      <c r="L148" s="18">
        <f t="shared" si="66"/>
        <v>154.43648450231535</v>
      </c>
      <c r="M148" s="18">
        <f t="shared" si="67"/>
        <v>107.99678106394305</v>
      </c>
      <c r="N148" s="18">
        <f t="shared" si="68"/>
        <v>84.831308388595758</v>
      </c>
      <c r="O148" s="11">
        <f t="shared" si="69"/>
        <v>154.32772641463762</v>
      </c>
      <c r="P148" s="11">
        <f t="shared" si="70"/>
        <v>84.776929344756894</v>
      </c>
      <c r="Q148" s="11">
        <f t="shared" si="71"/>
        <v>8.4364845023153521</v>
      </c>
      <c r="R148" s="11">
        <f t="shared" si="72"/>
        <v>8.327726414637624</v>
      </c>
      <c r="S148" s="11">
        <f>ABS(F148-M148)</f>
        <v>4.6634477306097182</v>
      </c>
      <c r="T148" s="11">
        <f>ABS(G148-N148)</f>
        <v>2.8313083885957582</v>
      </c>
      <c r="U148" s="12">
        <f t="shared" si="73"/>
        <v>2.7769293447568941</v>
      </c>
      <c r="V148" s="20" t="s">
        <v>199</v>
      </c>
    </row>
    <row r="149" spans="1:23" ht="17" customHeight="1">
      <c r="A149" s="66"/>
      <c r="B149" s="16">
        <v>4</v>
      </c>
      <c r="C149" s="66"/>
      <c r="D149" s="66"/>
      <c r="E149" s="17">
        <v>148</v>
      </c>
      <c r="F149" s="18">
        <f t="shared" si="65"/>
        <v>102</v>
      </c>
      <c r="G149" s="17">
        <v>79</v>
      </c>
      <c r="H149" s="17">
        <v>72</v>
      </c>
      <c r="I149" s="76">
        <v>-2.74</v>
      </c>
      <c r="J149" s="19">
        <f t="shared" si="54"/>
        <v>6.457034689316847E-2</v>
      </c>
      <c r="K149" s="17">
        <v>73.400000000000006</v>
      </c>
      <c r="L149" s="18">
        <f t="shared" si="66"/>
        <v>153.59715163151924</v>
      </c>
      <c r="M149" s="18">
        <f t="shared" si="67"/>
        <v>107.40983913387227</v>
      </c>
      <c r="N149" s="18">
        <f t="shared" si="68"/>
        <v>84.370266389144362</v>
      </c>
      <c r="O149" s="11">
        <f t="shared" si="69"/>
        <v>153.48898462332809</v>
      </c>
      <c r="P149" s="11">
        <f t="shared" si="70"/>
        <v>84.316182885048789</v>
      </c>
      <c r="Q149" s="11">
        <f t="shared" si="71"/>
        <v>5.5971516315192389</v>
      </c>
      <c r="R149" s="11">
        <f t="shared" si="72"/>
        <v>5.4889846233280934</v>
      </c>
      <c r="S149" s="11">
        <f>ABS(F149-M149)</f>
        <v>5.4098391338722678</v>
      </c>
      <c r="T149" s="11">
        <f>ABS(G149-N149)</f>
        <v>5.3702663891443621</v>
      </c>
      <c r="U149" s="12">
        <f t="shared" si="73"/>
        <v>5.3161828850487893</v>
      </c>
      <c r="V149" s="39" t="s">
        <v>200</v>
      </c>
    </row>
    <row r="150" spans="1:23" ht="17" customHeight="1">
      <c r="A150" s="66"/>
      <c r="B150" s="16">
        <v>5</v>
      </c>
      <c r="C150" s="66"/>
      <c r="D150" s="66"/>
      <c r="E150" s="17">
        <v>154</v>
      </c>
      <c r="F150" s="17">
        <f t="shared" si="65"/>
        <v>104.66666666666667</v>
      </c>
      <c r="G150" s="17">
        <v>80</v>
      </c>
      <c r="H150" s="17">
        <v>68</v>
      </c>
      <c r="I150" s="76">
        <v>-3.04</v>
      </c>
      <c r="J150" s="19">
        <f t="shared" si="54"/>
        <v>4.7834889494198368E-2</v>
      </c>
      <c r="K150" s="17">
        <v>69</v>
      </c>
      <c r="L150" s="17">
        <f t="shared" si="66"/>
        <v>160.19878341965565</v>
      </c>
      <c r="M150" s="17">
        <f t="shared" si="67"/>
        <v>112.02633234909723</v>
      </c>
      <c r="N150" s="17">
        <f t="shared" si="68"/>
        <v>87.996514836148876</v>
      </c>
      <c r="O150" s="11">
        <f t="shared" si="69"/>
        <v>160.08596737499394</v>
      </c>
      <c r="P150" s="11">
        <f t="shared" si="70"/>
        <v>87.940106813818019</v>
      </c>
      <c r="Q150" s="11">
        <f t="shared" si="71"/>
        <v>6.1987834196556548</v>
      </c>
      <c r="R150" s="11">
        <f t="shared" si="72"/>
        <v>6.0859673749939418</v>
      </c>
      <c r="S150" s="11">
        <f>ABS(F150-M150)</f>
        <v>7.3596656824305597</v>
      </c>
      <c r="T150" s="11">
        <f>ABS(G150-N150)</f>
        <v>7.9965148361488758</v>
      </c>
      <c r="U150" s="12">
        <f t="shared" si="73"/>
        <v>7.9401068138180193</v>
      </c>
      <c r="V150" s="39" t="s">
        <v>201</v>
      </c>
    </row>
    <row r="151" spans="1:23" ht="17" customHeight="1">
      <c r="A151" s="66"/>
      <c r="B151" s="16">
        <v>6</v>
      </c>
      <c r="C151" s="66"/>
      <c r="D151" s="66"/>
      <c r="E151" s="17">
        <v>137</v>
      </c>
      <c r="F151" s="17">
        <f t="shared" si="65"/>
        <v>97.666666666666671</v>
      </c>
      <c r="G151" s="17">
        <v>78</v>
      </c>
      <c r="H151" s="17">
        <v>69</v>
      </c>
      <c r="I151" s="76">
        <v>-2.56</v>
      </c>
      <c r="J151" s="19">
        <f t="shared" si="54"/>
        <v>7.7304740443299741E-2</v>
      </c>
      <c r="K151" s="17">
        <v>69.400000000000006</v>
      </c>
      <c r="L151" s="17">
        <f t="shared" si="66"/>
        <v>135.68629222668625</v>
      </c>
      <c r="M151" s="17">
        <f t="shared" si="67"/>
        <v>94.884850831760176</v>
      </c>
      <c r="N151" s="17">
        <f t="shared" si="68"/>
        <v>74.531906997757233</v>
      </c>
      <c r="O151" s="11">
        <f t="shared" si="69"/>
        <v>135.59073849976608</v>
      </c>
      <c r="P151" s="11">
        <f t="shared" si="70"/>
        <v>74.484130134297146</v>
      </c>
      <c r="Q151" s="11">
        <f t="shared" si="71"/>
        <v>1.3137077733137517</v>
      </c>
      <c r="R151" s="11">
        <f t="shared" si="72"/>
        <v>1.4092615002339244</v>
      </c>
      <c r="S151" s="11">
        <f>ABS(F151-M151)</f>
        <v>2.7818158349064959</v>
      </c>
      <c r="T151" s="11">
        <f>ABS(G151-N151)</f>
        <v>3.4680930022427674</v>
      </c>
      <c r="U151" s="12">
        <f t="shared" si="73"/>
        <v>3.5158698657028538</v>
      </c>
      <c r="V151" s="20" t="s">
        <v>202</v>
      </c>
    </row>
    <row r="152" spans="1:23" ht="17" customHeight="1">
      <c r="A152" s="66"/>
      <c r="B152" s="16">
        <v>7</v>
      </c>
      <c r="C152" s="66"/>
      <c r="D152" s="66"/>
      <c r="E152" s="17">
        <v>145</v>
      </c>
      <c r="F152" s="17">
        <f t="shared" si="65"/>
        <v>101</v>
      </c>
      <c r="G152" s="17">
        <v>79</v>
      </c>
      <c r="H152" s="17">
        <v>72</v>
      </c>
      <c r="I152" s="76">
        <v>-2.5299999999999998</v>
      </c>
      <c r="J152" s="19">
        <f t="shared" si="54"/>
        <v>7.9659020285898038E-2</v>
      </c>
      <c r="K152" s="17">
        <v>71.400000000000006</v>
      </c>
      <c r="L152" s="17">
        <f t="shared" si="66"/>
        <v>137.96066282653243</v>
      </c>
      <c r="M152" s="17">
        <f t="shared" si="67"/>
        <v>96.475308582215973</v>
      </c>
      <c r="N152" s="17">
        <f t="shared" si="68"/>
        <v>75.781209158236109</v>
      </c>
      <c r="O152" s="11">
        <f t="shared" si="69"/>
        <v>137.8635074301757</v>
      </c>
      <c r="P152" s="11">
        <f t="shared" si="70"/>
        <v>75.732631460057746</v>
      </c>
      <c r="Q152" s="11">
        <f t="shared" si="71"/>
        <v>7.0393371734675725</v>
      </c>
      <c r="R152" s="11">
        <f t="shared" si="72"/>
        <v>7.1364925698242985</v>
      </c>
      <c r="S152" s="11">
        <f>ABS(F152-M152)</f>
        <v>4.5246914177840267</v>
      </c>
      <c r="T152" s="11">
        <f>ABS(G152-N152)</f>
        <v>3.2187908417638909</v>
      </c>
      <c r="U152" s="12">
        <f t="shared" si="73"/>
        <v>3.2673685399422538</v>
      </c>
      <c r="V152" s="39" t="s">
        <v>203</v>
      </c>
    </row>
    <row r="153" spans="1:23" ht="17" customHeight="1">
      <c r="A153" s="66"/>
      <c r="B153" s="16">
        <v>8</v>
      </c>
      <c r="C153" s="66"/>
      <c r="D153" s="66"/>
      <c r="E153" s="17">
        <v>129</v>
      </c>
      <c r="F153" s="17">
        <f t="shared" si="65"/>
        <v>94.333333333333329</v>
      </c>
      <c r="G153" s="17">
        <v>77</v>
      </c>
      <c r="H153" s="17">
        <v>73</v>
      </c>
      <c r="I153" s="76">
        <v>-2.4</v>
      </c>
      <c r="J153" s="19">
        <f t="shared" si="54"/>
        <v>9.0717953289412512E-2</v>
      </c>
      <c r="K153" s="17">
        <v>72.8</v>
      </c>
      <c r="L153" s="17">
        <f t="shared" si="66"/>
        <v>133.43788824886653</v>
      </c>
      <c r="M153" s="17">
        <f t="shared" si="67"/>
        <v>93.312551430369325</v>
      </c>
      <c r="N153" s="17">
        <f t="shared" si="68"/>
        <v>73.296868193039344</v>
      </c>
      <c r="O153" s="11">
        <f t="shared" si="69"/>
        <v>133.34391790502926</v>
      </c>
      <c r="P153" s="11">
        <f t="shared" si="70"/>
        <v>73.249883021120709</v>
      </c>
      <c r="Q153" s="11">
        <f t="shared" si="71"/>
        <v>4.4378882488665283</v>
      </c>
      <c r="R153" s="11">
        <f t="shared" si="72"/>
        <v>4.343917905029258</v>
      </c>
      <c r="S153" s="11">
        <f>ABS(F153-M153)</f>
        <v>1.0207819029640035</v>
      </c>
      <c r="T153" s="11">
        <f>ABS(G153-N153)</f>
        <v>3.7031318069606556</v>
      </c>
      <c r="U153" s="12">
        <f t="shared" si="73"/>
        <v>3.7501169788792907</v>
      </c>
      <c r="V153" s="20" t="s">
        <v>204</v>
      </c>
    </row>
    <row r="154" spans="1:23" ht="17" customHeight="1">
      <c r="A154" s="66"/>
      <c r="B154" s="16">
        <v>9</v>
      </c>
      <c r="C154" s="66"/>
      <c r="D154" s="66"/>
      <c r="E154" s="17">
        <v>123</v>
      </c>
      <c r="F154" s="17">
        <f t="shared" si="65"/>
        <v>92.333333333333329</v>
      </c>
      <c r="G154" s="17">
        <v>77</v>
      </c>
      <c r="H154" s="17">
        <v>75</v>
      </c>
      <c r="I154" s="76">
        <v>-2.37</v>
      </c>
      <c r="J154" s="19">
        <f t="shared" si="54"/>
        <v>9.3480726278058465E-2</v>
      </c>
      <c r="K154" s="17">
        <v>73.8</v>
      </c>
      <c r="L154" s="17">
        <f t="shared" si="66"/>
        <v>133.57994094583475</v>
      </c>
      <c r="M154" s="17">
        <f t="shared" si="67"/>
        <v>93.411888281136541</v>
      </c>
      <c r="N154" s="17">
        <f t="shared" si="68"/>
        <v>73.374897139261336</v>
      </c>
      <c r="O154" s="11">
        <f t="shared" si="69"/>
        <v>133.48587056488694</v>
      </c>
      <c r="P154" s="11">
        <f t="shared" si="70"/>
        <v>73.327861948787429</v>
      </c>
      <c r="Q154" s="11">
        <f t="shared" si="71"/>
        <v>10.57994094583475</v>
      </c>
      <c r="R154" s="11">
        <f t="shared" si="72"/>
        <v>10.485870564886937</v>
      </c>
      <c r="S154" s="11">
        <f>ABS(F154-M154)</f>
        <v>1.0785549478032124</v>
      </c>
      <c r="T154" s="11">
        <f>ABS(G154-N154)</f>
        <v>3.6251028607386644</v>
      </c>
      <c r="U154" s="12">
        <f t="shared" si="73"/>
        <v>3.6721380512125705</v>
      </c>
      <c r="V154" s="20" t="s">
        <v>205</v>
      </c>
    </row>
    <row r="155" spans="1:23" ht="17" customHeight="1">
      <c r="A155" s="66"/>
      <c r="B155" s="16">
        <v>10</v>
      </c>
      <c r="C155" s="66"/>
      <c r="D155" s="66"/>
      <c r="E155" s="17">
        <v>138</v>
      </c>
      <c r="F155" s="17">
        <f t="shared" si="65"/>
        <v>97.333333333333329</v>
      </c>
      <c r="G155" s="17">
        <v>77</v>
      </c>
      <c r="H155" s="17">
        <v>73</v>
      </c>
      <c r="I155" s="76">
        <v>-2.4359999999999999</v>
      </c>
      <c r="J155" s="19">
        <f t="shared" si="54"/>
        <v>8.7510193085287125E-2</v>
      </c>
      <c r="K155" s="17">
        <v>73.599999999999994</v>
      </c>
      <c r="L155" s="17">
        <f t="shared" si="66"/>
        <v>136.92780224922146</v>
      </c>
      <c r="M155" s="17">
        <f t="shared" si="67"/>
        <v>95.753033544702049</v>
      </c>
      <c r="N155" s="17">
        <f t="shared" si="68"/>
        <v>75.213863207318823</v>
      </c>
      <c r="O155" s="11">
        <f t="shared" si="69"/>
        <v>136.83137421946853</v>
      </c>
      <c r="P155" s="11">
        <f t="shared" si="70"/>
        <v>75.165649192442359</v>
      </c>
      <c r="Q155" s="11">
        <f t="shared" si="71"/>
        <v>1.0721977507785425</v>
      </c>
      <c r="R155" s="11">
        <f t="shared" si="72"/>
        <v>1.168625780531471</v>
      </c>
      <c r="S155" s="11">
        <f>ABS(F155-M155)</f>
        <v>1.5802997886312795</v>
      </c>
      <c r="T155" s="11">
        <f>ABS(G155-N155)</f>
        <v>1.7861367926811766</v>
      </c>
      <c r="U155" s="12">
        <f t="shared" si="73"/>
        <v>1.8343508075576409</v>
      </c>
      <c r="V155" s="39" t="s">
        <v>206</v>
      </c>
    </row>
    <row r="156" spans="1:23" ht="17" customHeight="1">
      <c r="A156" s="66"/>
      <c r="B156" s="16">
        <v>11</v>
      </c>
      <c r="C156" s="66"/>
      <c r="D156" s="66"/>
      <c r="E156" s="17">
        <v>136</v>
      </c>
      <c r="F156" s="17">
        <f t="shared" si="65"/>
        <v>100</v>
      </c>
      <c r="G156" s="17">
        <v>82</v>
      </c>
      <c r="H156" s="17">
        <v>66</v>
      </c>
      <c r="I156" s="76">
        <v>-2.673</v>
      </c>
      <c r="J156" s="19">
        <f t="shared" si="54"/>
        <v>6.9044779957030414E-2</v>
      </c>
      <c r="K156" s="17">
        <v>65.5</v>
      </c>
      <c r="L156" s="17">
        <f t="shared" si="66"/>
        <v>133.71397453894187</v>
      </c>
      <c r="M156" s="17">
        <f t="shared" si="67"/>
        <v>93.505617406457219</v>
      </c>
      <c r="N156" s="17">
        <f t="shared" si="68"/>
        <v>73.448521225615949</v>
      </c>
      <c r="O156" s="11">
        <f t="shared" si="69"/>
        <v>133.61980976813979</v>
      </c>
      <c r="P156" s="11">
        <f t="shared" si="70"/>
        <v>73.401438840214908</v>
      </c>
      <c r="Q156" s="11">
        <f t="shared" si="71"/>
        <v>2.2860254610581308</v>
      </c>
      <c r="R156" s="11">
        <f t="shared" si="72"/>
        <v>2.3801902318602117</v>
      </c>
      <c r="S156" s="11">
        <f>ABS(F156-M156)</f>
        <v>6.494382593542781</v>
      </c>
      <c r="T156" s="11">
        <f>ABS(G156-N156)</f>
        <v>8.5514787743840515</v>
      </c>
      <c r="U156" s="12">
        <f t="shared" si="73"/>
        <v>8.5985611597850919</v>
      </c>
      <c r="V156" s="20" t="s">
        <v>207</v>
      </c>
    </row>
    <row r="157" spans="1:23" ht="17" customHeight="1">
      <c r="A157" s="66"/>
      <c r="B157" s="16">
        <v>12</v>
      </c>
      <c r="C157" s="66"/>
      <c r="D157" s="66"/>
      <c r="E157" s="17">
        <v>133</v>
      </c>
      <c r="F157" s="17">
        <f t="shared" si="65"/>
        <v>92.333333333333329</v>
      </c>
      <c r="G157" s="17">
        <v>72</v>
      </c>
      <c r="H157" s="17">
        <v>69</v>
      </c>
      <c r="I157" s="76">
        <v>-2.4260000000000002</v>
      </c>
      <c r="J157" s="19">
        <f t="shared" si="54"/>
        <v>8.8389685147362049E-2</v>
      </c>
      <c r="K157" s="17">
        <v>70.8</v>
      </c>
      <c r="L157" s="17">
        <f t="shared" si="66"/>
        <v>131.17787566355261</v>
      </c>
      <c r="M157" s="17">
        <f t="shared" si="67"/>
        <v>91.732134178808266</v>
      </c>
      <c r="N157" s="17">
        <f t="shared" si="68"/>
        <v>72.055452829275382</v>
      </c>
      <c r="O157" s="11">
        <f t="shared" si="69"/>
        <v>131.08549687787402</v>
      </c>
      <c r="P157" s="11">
        <f t="shared" si="70"/>
        <v>72.009263436436086</v>
      </c>
      <c r="Q157" s="11">
        <f t="shared" si="71"/>
        <v>1.8221243364473878</v>
      </c>
      <c r="R157" s="11">
        <f t="shared" si="72"/>
        <v>1.9145031221259785</v>
      </c>
      <c r="S157" s="11">
        <f>ABS(F157-M157)</f>
        <v>0.60119915452506234</v>
      </c>
      <c r="T157" s="11">
        <f>ABS(G157-N157)</f>
        <v>5.5452829275381532E-2</v>
      </c>
      <c r="U157" s="12">
        <f t="shared" si="73"/>
        <v>9.2634364360861809E-3</v>
      </c>
      <c r="V157" s="39" t="s">
        <v>208</v>
      </c>
    </row>
    <row r="158" spans="1:23" ht="17" customHeight="1">
      <c r="A158" s="66"/>
      <c r="B158" s="16">
        <v>13</v>
      </c>
      <c r="C158" s="66"/>
      <c r="D158" s="66"/>
      <c r="E158" s="17">
        <v>147</v>
      </c>
      <c r="F158" s="17">
        <f t="shared" si="65"/>
        <v>102.33333333333333</v>
      </c>
      <c r="G158" s="17">
        <v>80</v>
      </c>
      <c r="H158" s="17">
        <v>69</v>
      </c>
      <c r="I158" s="76">
        <v>-3.01</v>
      </c>
      <c r="J158" s="19">
        <f t="shared" si="54"/>
        <v>4.9291678760462171E-2</v>
      </c>
      <c r="K158" s="17">
        <v>66.400000000000006</v>
      </c>
      <c r="L158" s="17">
        <f t="shared" si="66"/>
        <v>152.64096896160405</v>
      </c>
      <c r="M158" s="17">
        <f t="shared" si="67"/>
        <v>106.74118463300901</v>
      </c>
      <c r="N158" s="17">
        <f t="shared" si="68"/>
        <v>83.845039288768405</v>
      </c>
      <c r="O158" s="11">
        <f t="shared" si="69"/>
        <v>152.53347532149022</v>
      </c>
      <c r="P158" s="11">
        <f t="shared" si="70"/>
        <v>83.79129246871149</v>
      </c>
      <c r="Q158" s="11">
        <f t="shared" si="71"/>
        <v>5.6409689616040453</v>
      </c>
      <c r="R158" s="11">
        <f t="shared" si="72"/>
        <v>5.533475321490215</v>
      </c>
      <c r="S158" s="11">
        <f>ABS(F158-M158)</f>
        <v>4.4078512996756842</v>
      </c>
      <c r="T158" s="11">
        <f>ABS(G158-N158)</f>
        <v>3.8450392887684046</v>
      </c>
      <c r="U158" s="12">
        <f t="shared" si="73"/>
        <v>3.7912924687114895</v>
      </c>
      <c r="V158" s="20" t="s">
        <v>209</v>
      </c>
    </row>
    <row r="159" spans="1:23" ht="17" customHeight="1">
      <c r="A159" s="66"/>
      <c r="B159" s="16">
        <v>14</v>
      </c>
      <c r="C159" s="66"/>
      <c r="D159" s="66"/>
      <c r="E159" s="17">
        <v>142</v>
      </c>
      <c r="F159" s="17">
        <f t="shared" si="65"/>
        <v>100.66666666666667</v>
      </c>
      <c r="G159" s="17">
        <v>80</v>
      </c>
      <c r="H159" s="17">
        <v>68</v>
      </c>
      <c r="I159" s="76">
        <v>-2.7959999999999998</v>
      </c>
      <c r="J159" s="19">
        <f t="shared" si="54"/>
        <v>6.105379000550968E-2</v>
      </c>
      <c r="K159" s="17">
        <v>68.099999999999994</v>
      </c>
      <c r="L159" s="17">
        <f t="shared" si="66"/>
        <v>145.41888765187082</v>
      </c>
      <c r="M159" s="17">
        <f t="shared" si="67"/>
        <v>101.69081368894909</v>
      </c>
      <c r="N159" s="17">
        <f t="shared" si="68"/>
        <v>79.877980541168483</v>
      </c>
      <c r="O159" s="11">
        <f t="shared" si="69"/>
        <v>145.31647998451029</v>
      </c>
      <c r="P159" s="11">
        <f t="shared" si="70"/>
        <v>79.826776707488222</v>
      </c>
      <c r="Q159" s="11">
        <f t="shared" si="71"/>
        <v>3.4188876518708184</v>
      </c>
      <c r="R159" s="11">
        <f t="shared" si="72"/>
        <v>3.3164799845102948</v>
      </c>
      <c r="S159" s="11">
        <f>ABS(F159-M159)</f>
        <v>1.0241470222824205</v>
      </c>
      <c r="T159" s="11">
        <f>ABS(G159-N159)</f>
        <v>0.12201945883151666</v>
      </c>
      <c r="U159" s="12">
        <f t="shared" si="73"/>
        <v>0.17322329251177848</v>
      </c>
      <c r="V159" s="39" t="s">
        <v>210</v>
      </c>
    </row>
    <row r="160" spans="1:23" ht="17" customHeight="1">
      <c r="A160" s="66"/>
      <c r="B160" s="16">
        <v>15</v>
      </c>
      <c r="C160" s="66"/>
      <c r="D160" s="66"/>
      <c r="E160" s="17">
        <v>134</v>
      </c>
      <c r="F160" s="17">
        <f t="shared" si="65"/>
        <v>95.333333333333329</v>
      </c>
      <c r="G160" s="17">
        <v>76</v>
      </c>
      <c r="H160" s="17">
        <v>67</v>
      </c>
      <c r="I160" s="76">
        <v>-2.5009999999999999</v>
      </c>
      <c r="J160" s="19">
        <f t="shared" si="54"/>
        <v>8.2002954654096807E-2</v>
      </c>
      <c r="K160" s="17">
        <v>68.8</v>
      </c>
      <c r="L160" s="17">
        <f t="shared" si="66"/>
        <v>131.41310271014513</v>
      </c>
      <c r="M160" s="17">
        <f t="shared" si="67"/>
        <v>91.89662745857332</v>
      </c>
      <c r="N160" s="17">
        <f t="shared" si="68"/>
        <v>72.184662052051564</v>
      </c>
      <c r="O160" s="11">
        <f t="shared" si="69"/>
        <v>131.32055827161682</v>
      </c>
      <c r="P160" s="11">
        <f t="shared" si="70"/>
        <v>72.138389832787411</v>
      </c>
      <c r="Q160" s="11">
        <f t="shared" si="71"/>
        <v>2.5868972898548748</v>
      </c>
      <c r="R160" s="11">
        <f t="shared" si="72"/>
        <v>2.679441728383182</v>
      </c>
      <c r="S160" s="11">
        <f>ABS(F160-M160)</f>
        <v>3.4367058747600083</v>
      </c>
      <c r="T160" s="11">
        <f>ABS(G160-N160)</f>
        <v>3.8153379479484357</v>
      </c>
      <c r="U160" s="12">
        <f t="shared" si="73"/>
        <v>3.8616101672125893</v>
      </c>
      <c r="V160" s="39" t="s">
        <v>211</v>
      </c>
    </row>
    <row r="161" spans="1:23" ht="17" customHeight="1">
      <c r="A161" s="66"/>
      <c r="B161" s="16">
        <v>16</v>
      </c>
      <c r="C161" s="66"/>
      <c r="D161" s="66"/>
      <c r="E161" s="17">
        <v>133</v>
      </c>
      <c r="F161" s="17">
        <f t="shared" si="65"/>
        <v>90.333333333333329</v>
      </c>
      <c r="G161" s="17">
        <v>69</v>
      </c>
      <c r="H161" s="17">
        <v>72</v>
      </c>
      <c r="I161" s="76">
        <v>-2.355</v>
      </c>
      <c r="J161" s="19">
        <f t="shared" si="54"/>
        <v>9.4893506534623112E-2</v>
      </c>
      <c r="K161" s="17">
        <v>70.099999999999994</v>
      </c>
      <c r="L161" s="17">
        <f t="shared" si="66"/>
        <v>126.07978766316536</v>
      </c>
      <c r="M161" s="17">
        <f t="shared" si="67"/>
        <v>88.16706278135436</v>
      </c>
      <c r="N161" s="17">
        <f t="shared" si="68"/>
        <v>69.255094631879558</v>
      </c>
      <c r="O161" s="11">
        <f t="shared" si="69"/>
        <v>125.99099908030394</v>
      </c>
      <c r="P161" s="11">
        <f t="shared" si="70"/>
        <v>69.210700340448852</v>
      </c>
      <c r="Q161" s="11">
        <f t="shared" si="71"/>
        <v>6.9202123368346378</v>
      </c>
      <c r="R161" s="11">
        <f t="shared" si="72"/>
        <v>7.0090009196960636</v>
      </c>
      <c r="S161" s="11">
        <f>ABS(F161-M161)</f>
        <v>2.1662705519789682</v>
      </c>
      <c r="T161" s="11">
        <f>ABS(G161-N161)</f>
        <v>0.25509463187955816</v>
      </c>
      <c r="U161" s="12">
        <f t="shared" si="73"/>
        <v>0.21070034044885233</v>
      </c>
      <c r="V161" s="20" t="s">
        <v>212</v>
      </c>
    </row>
    <row r="162" spans="1:23" ht="17" customHeight="1">
      <c r="A162" s="66"/>
      <c r="B162" s="16">
        <v>17</v>
      </c>
      <c r="C162" s="66"/>
      <c r="D162" s="66"/>
      <c r="E162" s="17">
        <v>135</v>
      </c>
      <c r="F162" s="17">
        <f t="shared" si="65"/>
        <v>99.666666666666671</v>
      </c>
      <c r="G162" s="17">
        <v>82</v>
      </c>
      <c r="H162" s="17">
        <v>75</v>
      </c>
      <c r="I162" s="76">
        <v>-2.5499999999999998</v>
      </c>
      <c r="J162" s="19">
        <f t="shared" si="54"/>
        <v>7.8081666001153169E-2</v>
      </c>
      <c r="K162" s="17">
        <v>72.2</v>
      </c>
      <c r="L162" s="17">
        <f t="shared" si="66"/>
        <v>140.60925827323038</v>
      </c>
      <c r="M162" s="17">
        <f t="shared" si="67"/>
        <v>98.327460186843496</v>
      </c>
      <c r="N162" s="17">
        <f t="shared" si="68"/>
        <v>77.236071445858926</v>
      </c>
      <c r="O162" s="11">
        <f t="shared" si="69"/>
        <v>140.51023766881264</v>
      </c>
      <c r="P162" s="11">
        <f t="shared" si="70"/>
        <v>77.186561143650053</v>
      </c>
      <c r="Q162" s="11">
        <f t="shared" si="71"/>
        <v>5.6092582732303811</v>
      </c>
      <c r="R162" s="11">
        <f t="shared" si="72"/>
        <v>5.5102376688126355</v>
      </c>
      <c r="S162" s="11">
        <f>ABS(F162-M162)</f>
        <v>1.3392064798231758</v>
      </c>
      <c r="T162" s="11">
        <f>ABS(G162-N162)</f>
        <v>4.7639285541410743</v>
      </c>
      <c r="U162" s="12">
        <f t="shared" si="73"/>
        <v>4.8134388563499471</v>
      </c>
      <c r="V162" s="39" t="s">
        <v>213</v>
      </c>
    </row>
    <row r="163" spans="1:23" ht="17" customHeight="1">
      <c r="A163" s="66"/>
      <c r="B163" s="16">
        <v>18</v>
      </c>
      <c r="C163" s="66"/>
      <c r="D163" s="66"/>
      <c r="E163" s="17">
        <v>139</v>
      </c>
      <c r="F163" s="17">
        <f t="shared" si="65"/>
        <v>93</v>
      </c>
      <c r="G163" s="17">
        <v>70</v>
      </c>
      <c r="H163" s="17">
        <v>68</v>
      </c>
      <c r="I163" s="76">
        <v>-2.5609999999999999</v>
      </c>
      <c r="J163" s="19">
        <f t="shared" si="54"/>
        <v>7.7227474342345767E-2</v>
      </c>
      <c r="K163" s="17">
        <v>70.2</v>
      </c>
      <c r="L163" s="17">
        <f t="shared" si="66"/>
        <v>137.30401277893412</v>
      </c>
      <c r="M163" s="17">
        <f t="shared" si="67"/>
        <v>96.016115978508168</v>
      </c>
      <c r="N163" s="17">
        <f t="shared" si="68"/>
        <v>75.420514061668044</v>
      </c>
      <c r="O163" s="11">
        <f t="shared" si="69"/>
        <v>137.20731981218839</v>
      </c>
      <c r="P163" s="11">
        <f t="shared" si="70"/>
        <v>75.372167578295176</v>
      </c>
      <c r="Q163" s="11">
        <f t="shared" si="71"/>
        <v>1.6959872210658773</v>
      </c>
      <c r="R163" s="11">
        <f t="shared" si="72"/>
        <v>1.7926801878116123</v>
      </c>
      <c r="S163" s="11">
        <f>ABS(F163-M163)</f>
        <v>3.0161159785081679</v>
      </c>
      <c r="T163" s="11">
        <f>ABS(G163-N163)</f>
        <v>5.4205140616680438</v>
      </c>
      <c r="U163" s="12">
        <f t="shared" si="73"/>
        <v>5.3721675782951763</v>
      </c>
      <c r="V163" s="39" t="s">
        <v>214</v>
      </c>
    </row>
    <row r="164" spans="1:23" ht="17" customHeight="1">
      <c r="A164" s="66"/>
      <c r="B164" s="22">
        <v>19</v>
      </c>
      <c r="C164" s="66"/>
      <c r="D164" s="66"/>
      <c r="E164" s="17">
        <v>148</v>
      </c>
      <c r="F164" s="17">
        <f t="shared" si="65"/>
        <v>104.66666666666667</v>
      </c>
      <c r="G164" s="17">
        <v>83</v>
      </c>
      <c r="H164" s="17">
        <v>66</v>
      </c>
      <c r="I164" s="76">
        <v>-3.0750000000000002</v>
      </c>
      <c r="J164" s="19">
        <f t="shared" si="54"/>
        <v>4.6189628381680101E-2</v>
      </c>
      <c r="K164" s="17">
        <v>65.8</v>
      </c>
      <c r="L164" s="17">
        <f t="shared" si="66"/>
        <v>154.52813140358518</v>
      </c>
      <c r="M164" s="17">
        <f t="shared" si="67"/>
        <v>108.06086935476063</v>
      </c>
      <c r="N164" s="17">
        <f t="shared" si="68"/>
        <v>84.881649644222861</v>
      </c>
      <c r="O164" s="11">
        <f t="shared" si="69"/>
        <v>154.41930877583619</v>
      </c>
      <c r="P164" s="11">
        <f t="shared" si="70"/>
        <v>84.827238330348365</v>
      </c>
      <c r="Q164" s="11">
        <f t="shared" si="71"/>
        <v>6.5281314035851778</v>
      </c>
      <c r="R164" s="11">
        <f t="shared" si="72"/>
        <v>6.4193087758361855</v>
      </c>
      <c r="S164" s="11">
        <f>ABS(F164-M164)</f>
        <v>3.3942026880939551</v>
      </c>
      <c r="T164" s="11">
        <f>ABS(G164-N164)</f>
        <v>1.8816496442228612</v>
      </c>
      <c r="U164" s="12">
        <f t="shared" si="73"/>
        <v>1.827238330348365</v>
      </c>
      <c r="V164" s="39" t="s">
        <v>215</v>
      </c>
    </row>
    <row r="165" spans="1:23" ht="17" customHeight="1" thickBot="1">
      <c r="A165" s="67"/>
      <c r="B165" s="23">
        <v>20</v>
      </c>
      <c r="C165" s="67"/>
      <c r="D165" s="67"/>
      <c r="E165" s="24">
        <v>132</v>
      </c>
      <c r="F165" s="24">
        <f t="shared" si="65"/>
        <v>89.333333333333329</v>
      </c>
      <c r="G165" s="24">
        <v>68</v>
      </c>
      <c r="H165" s="24">
        <v>80</v>
      </c>
      <c r="I165" s="77">
        <v>-2.0830000000000002</v>
      </c>
      <c r="J165" s="27">
        <f t="shared" si="54"/>
        <v>0.12455598318617699</v>
      </c>
      <c r="K165" s="24">
        <v>80.099999999999994</v>
      </c>
      <c r="L165" s="24">
        <f t="shared" si="66"/>
        <v>127.42608064281909</v>
      </c>
      <c r="M165" s="24">
        <f t="shared" si="67"/>
        <v>89.108519773464337</v>
      </c>
      <c r="N165" s="24">
        <f t="shared" si="68"/>
        <v>69.994607677041486</v>
      </c>
      <c r="O165" s="25">
        <f>3*M165-2*N165</f>
        <v>127.33634396631007</v>
      </c>
      <c r="P165" s="25">
        <f t="shared" si="70"/>
        <v>69.949739338786969</v>
      </c>
      <c r="Q165" s="25">
        <f t="shared" si="71"/>
        <v>4.5739193571809125</v>
      </c>
      <c r="R165" s="25">
        <f t="shared" si="72"/>
        <v>4.6636560336899322</v>
      </c>
      <c r="S165" s="25">
        <f>ABS(F165-M165)</f>
        <v>0.22481355986899132</v>
      </c>
      <c r="T165" s="25">
        <f>ABS(G165-N165)</f>
        <v>1.9946076770414862</v>
      </c>
      <c r="U165" s="26">
        <f t="shared" si="73"/>
        <v>1.9497393387869693</v>
      </c>
      <c r="V165" s="28" t="s">
        <v>216</v>
      </c>
    </row>
    <row r="166" spans="1:23" ht="17" customHeight="1">
      <c r="A166" s="68" t="s">
        <v>40</v>
      </c>
      <c r="B166" s="9">
        <v>1</v>
      </c>
      <c r="C166" s="68" t="s">
        <v>28</v>
      </c>
      <c r="D166" s="68" t="s">
        <v>41</v>
      </c>
      <c r="E166" s="40">
        <v>118</v>
      </c>
      <c r="F166" s="40">
        <f t="shared" si="65"/>
        <v>88</v>
      </c>
      <c r="G166" s="40">
        <v>73</v>
      </c>
      <c r="H166" s="40">
        <v>62</v>
      </c>
      <c r="I166" s="81">
        <v>-2.39</v>
      </c>
      <c r="J166" s="13">
        <f t="shared" si="54"/>
        <v>9.1629683877504836E-2</v>
      </c>
      <c r="K166" s="40">
        <v>62.3</v>
      </c>
      <c r="L166" s="40">
        <f t="shared" ref="L166:L184" si="74">118*I166*K166/((-2.39)*62.3)</f>
        <v>118.00000000000001</v>
      </c>
      <c r="M166" s="40">
        <f t="shared" ref="M166:M180" si="75">88*I166*K166/((-2.39)*62.3)</f>
        <v>88.000000000000014</v>
      </c>
      <c r="N166" s="40">
        <f t="shared" ref="N166:N185" si="76">73*I166*K166/((-2.39)*62.3)</f>
        <v>73</v>
      </c>
      <c r="O166" s="41">
        <f>3*M166-2*N166</f>
        <v>118.00000000000006</v>
      </c>
      <c r="P166" s="41">
        <f>(3*M166-L166)/2</f>
        <v>73.000000000000028</v>
      </c>
      <c r="Q166" s="41">
        <f>ABS(E166-L166)</f>
        <v>1.4210854715202004E-14</v>
      </c>
      <c r="R166" s="41">
        <f>ABS(E166-O166)</f>
        <v>5.6843418860808015E-14</v>
      </c>
      <c r="S166" s="41">
        <f>ABS(F166-M166)</f>
        <v>1.4210854715202004E-14</v>
      </c>
      <c r="T166" s="41">
        <f>ABS(G166-N166)</f>
        <v>0</v>
      </c>
      <c r="U166" s="42">
        <f>ABS(G166-P166)</f>
        <v>2.8421709430404007E-14</v>
      </c>
      <c r="V166" s="43" t="s">
        <v>176</v>
      </c>
      <c r="W166" s="15" t="s">
        <v>23</v>
      </c>
    </row>
    <row r="167" spans="1:23" ht="17" customHeight="1">
      <c r="A167" s="66"/>
      <c r="B167" s="16">
        <v>2</v>
      </c>
      <c r="C167" s="66"/>
      <c r="D167" s="66"/>
      <c r="E167" s="34">
        <v>126</v>
      </c>
      <c r="F167" s="11">
        <f t="shared" si="65"/>
        <v>89.333333333333329</v>
      </c>
      <c r="G167" s="34">
        <v>71</v>
      </c>
      <c r="H167" s="34">
        <v>63</v>
      </c>
      <c r="I167" s="82">
        <v>-2.44</v>
      </c>
      <c r="J167" s="19">
        <f t="shared" si="54"/>
        <v>8.7160851461981298E-2</v>
      </c>
      <c r="K167" s="34">
        <v>64.2</v>
      </c>
      <c r="L167" s="11">
        <f t="shared" si="74"/>
        <v>124.14262208103591</v>
      </c>
      <c r="M167" s="11">
        <f t="shared" si="75"/>
        <v>92.580938501111518</v>
      </c>
      <c r="N167" s="11">
        <f t="shared" si="76"/>
        <v>76.800096711149322</v>
      </c>
      <c r="O167" s="11">
        <f t="shared" ref="O167:O185" si="77">3*M167-2*N167</f>
        <v>124.14262208103591</v>
      </c>
      <c r="P167" s="11">
        <f t="shared" ref="P167:P184" si="78">(3*M167-L167)/2</f>
        <v>76.800096711149322</v>
      </c>
      <c r="Q167" s="11">
        <f t="shared" ref="Q167:Q184" si="79">ABS(E167-L167)</f>
        <v>1.8573779189640902</v>
      </c>
      <c r="R167" s="11">
        <f t="shared" ref="R167:R185" si="80">ABS(E167-O167)</f>
        <v>1.8573779189640902</v>
      </c>
      <c r="S167" s="11">
        <f>ABS(F167-M167)</f>
        <v>3.2476051677781896</v>
      </c>
      <c r="T167" s="11">
        <f>ABS(G167-N167)</f>
        <v>5.8000967111493225</v>
      </c>
      <c r="U167" s="12">
        <f t="shared" ref="U167:U185" si="81">ABS(G167-P167)</f>
        <v>5.8000967111493225</v>
      </c>
      <c r="V167" s="16" t="s">
        <v>178</v>
      </c>
    </row>
    <row r="168" spans="1:23" ht="17" customHeight="1">
      <c r="A168" s="66"/>
      <c r="B168" s="16">
        <v>3</v>
      </c>
      <c r="C168" s="66"/>
      <c r="D168" s="66"/>
      <c r="E168" s="34">
        <v>140</v>
      </c>
      <c r="F168" s="11">
        <f t="shared" si="65"/>
        <v>95.333333333333329</v>
      </c>
      <c r="G168" s="34">
        <v>73</v>
      </c>
      <c r="H168" s="34">
        <v>61</v>
      </c>
      <c r="I168" s="82">
        <v>-2.81</v>
      </c>
      <c r="J168" s="19">
        <f t="shared" si="54"/>
        <v>6.0204992392373542E-2</v>
      </c>
      <c r="K168" s="34">
        <v>62</v>
      </c>
      <c r="L168" s="11">
        <f t="shared" si="74"/>
        <v>138.06832911341397</v>
      </c>
      <c r="M168" s="11">
        <f t="shared" si="75"/>
        <v>102.96621154220703</v>
      </c>
      <c r="N168" s="11">
        <f t="shared" si="76"/>
        <v>85.415152756603561</v>
      </c>
      <c r="O168" s="11">
        <f t="shared" si="77"/>
        <v>138.06832911341399</v>
      </c>
      <c r="P168" s="11">
        <f t="shared" si="78"/>
        <v>85.415152756603575</v>
      </c>
      <c r="Q168" s="11">
        <f t="shared" si="79"/>
        <v>1.9316708865860335</v>
      </c>
      <c r="R168" s="11">
        <f t="shared" si="80"/>
        <v>1.9316708865860051</v>
      </c>
      <c r="S168" s="11">
        <f>ABS(F168-M168)</f>
        <v>7.6328782088737057</v>
      </c>
      <c r="T168" s="11">
        <f>ABS(G168-N168)</f>
        <v>12.415152756603561</v>
      </c>
      <c r="U168" s="12">
        <f t="shared" si="81"/>
        <v>12.415152756603575</v>
      </c>
      <c r="V168" s="16" t="s">
        <v>177</v>
      </c>
    </row>
    <row r="169" spans="1:23" ht="17" customHeight="1">
      <c r="A169" s="66"/>
      <c r="B169" s="16">
        <v>4</v>
      </c>
      <c r="C169" s="66"/>
      <c r="D169" s="66"/>
      <c r="E169" s="34">
        <v>137</v>
      </c>
      <c r="F169" s="11">
        <f t="shared" si="65"/>
        <v>95.666666666666671</v>
      </c>
      <c r="G169" s="34">
        <v>75</v>
      </c>
      <c r="H169" s="34">
        <v>63</v>
      </c>
      <c r="I169" s="82">
        <v>-2.63</v>
      </c>
      <c r="J169" s="19">
        <f t="shared" si="54"/>
        <v>7.20784622387661E-2</v>
      </c>
      <c r="K169" s="34">
        <v>64.3</v>
      </c>
      <c r="L169" s="11">
        <f t="shared" si="74"/>
        <v>134.01789156262382</v>
      </c>
      <c r="M169" s="11">
        <f t="shared" si="75"/>
        <v>99.945546250092349</v>
      </c>
      <c r="N169" s="11">
        <f t="shared" si="76"/>
        <v>82.909373593826601</v>
      </c>
      <c r="O169" s="11">
        <f t="shared" si="77"/>
        <v>134.01789156262387</v>
      </c>
      <c r="P169" s="11">
        <f t="shared" si="78"/>
        <v>82.909373593826629</v>
      </c>
      <c r="Q169" s="11">
        <f t="shared" si="79"/>
        <v>2.9821084373761835</v>
      </c>
      <c r="R169" s="11">
        <f t="shared" si="80"/>
        <v>2.9821084373761266</v>
      </c>
      <c r="S169" s="11">
        <f>ABS(F169-M169)</f>
        <v>4.2788795834256774</v>
      </c>
      <c r="T169" s="11">
        <f>ABS(G169-N169)</f>
        <v>7.9093735938266008</v>
      </c>
      <c r="U169" s="12">
        <f t="shared" si="81"/>
        <v>7.9093735938266292</v>
      </c>
      <c r="V169" s="16" t="s">
        <v>179</v>
      </c>
    </row>
    <row r="170" spans="1:23" ht="17" customHeight="1">
      <c r="A170" s="66"/>
      <c r="B170" s="16">
        <v>5</v>
      </c>
      <c r="C170" s="66"/>
      <c r="D170" s="66"/>
      <c r="E170" s="34">
        <v>135</v>
      </c>
      <c r="F170" s="34">
        <f t="shared" si="65"/>
        <v>94.333333333333329</v>
      </c>
      <c r="G170" s="34">
        <v>74</v>
      </c>
      <c r="H170" s="34">
        <v>64</v>
      </c>
      <c r="I170" s="82">
        <v>-2.72</v>
      </c>
      <c r="J170" s="19">
        <f t="shared" si="54"/>
        <v>6.5874754426402948E-2</v>
      </c>
      <c r="K170" s="34">
        <v>63.9</v>
      </c>
      <c r="L170" s="34">
        <f t="shared" si="74"/>
        <v>137.74182152763322</v>
      </c>
      <c r="M170" s="34">
        <f t="shared" si="75"/>
        <v>102.72271435959087</v>
      </c>
      <c r="N170" s="34">
        <f t="shared" si="76"/>
        <v>85.21316077556969</v>
      </c>
      <c r="O170" s="11">
        <f t="shared" si="77"/>
        <v>137.74182152763319</v>
      </c>
      <c r="P170" s="11">
        <f t="shared" si="78"/>
        <v>85.213160775569676</v>
      </c>
      <c r="Q170" s="11">
        <f t="shared" si="79"/>
        <v>2.7418215276332205</v>
      </c>
      <c r="R170" s="11">
        <f t="shared" si="80"/>
        <v>2.7418215276331921</v>
      </c>
      <c r="S170" s="11">
        <f>ABS(F170-M170)</f>
        <v>8.3893810262575386</v>
      </c>
      <c r="T170" s="11">
        <f>ABS(G170-N170)</f>
        <v>11.21316077556969</v>
      </c>
      <c r="U170" s="12">
        <f t="shared" si="81"/>
        <v>11.213160775569676</v>
      </c>
      <c r="V170" s="16" t="s">
        <v>180</v>
      </c>
    </row>
    <row r="171" spans="1:23" ht="17" customHeight="1">
      <c r="A171" s="66"/>
      <c r="B171" s="16">
        <v>6</v>
      </c>
      <c r="C171" s="66"/>
      <c r="D171" s="66"/>
      <c r="E171" s="34">
        <v>125</v>
      </c>
      <c r="F171" s="34">
        <f t="shared" si="65"/>
        <v>91.666666666666671</v>
      </c>
      <c r="G171" s="34">
        <v>75</v>
      </c>
      <c r="H171" s="34">
        <v>64</v>
      </c>
      <c r="I171" s="82">
        <v>-2.56</v>
      </c>
      <c r="J171" s="19">
        <f t="shared" si="54"/>
        <v>7.7304740443299741E-2</v>
      </c>
      <c r="K171" s="34">
        <v>61.4</v>
      </c>
      <c r="L171" s="34">
        <f t="shared" si="74"/>
        <v>124.567398940207</v>
      </c>
      <c r="M171" s="34">
        <f t="shared" si="75"/>
        <v>92.897721243544197</v>
      </c>
      <c r="N171" s="34">
        <f t="shared" si="76"/>
        <v>77.062882395212796</v>
      </c>
      <c r="O171" s="11">
        <f t="shared" si="77"/>
        <v>124.567398940207</v>
      </c>
      <c r="P171" s="11">
        <f t="shared" si="78"/>
        <v>77.062882395212796</v>
      </c>
      <c r="Q171" s="11">
        <f t="shared" si="79"/>
        <v>0.43260105979300079</v>
      </c>
      <c r="R171" s="11">
        <f t="shared" si="80"/>
        <v>0.43260105979300079</v>
      </c>
      <c r="S171" s="11">
        <f>ABS(F171-M171)</f>
        <v>1.2310545768775256</v>
      </c>
      <c r="T171" s="11">
        <f>ABS(G171-N171)</f>
        <v>2.0628823952127959</v>
      </c>
      <c r="U171" s="12">
        <f t="shared" si="81"/>
        <v>2.0628823952127959</v>
      </c>
      <c r="V171" s="16" t="s">
        <v>181</v>
      </c>
    </row>
    <row r="172" spans="1:23" ht="17" customHeight="1">
      <c r="A172" s="66"/>
      <c r="B172" s="16">
        <v>7</v>
      </c>
      <c r="C172" s="66"/>
      <c r="D172" s="66"/>
      <c r="E172" s="34">
        <v>135</v>
      </c>
      <c r="F172" s="34">
        <f t="shared" si="65"/>
        <v>95.666666666666671</v>
      </c>
      <c r="G172" s="34">
        <v>76</v>
      </c>
      <c r="H172" s="34">
        <v>65</v>
      </c>
      <c r="I172" s="82">
        <v>-2.7</v>
      </c>
      <c r="J172" s="19">
        <f t="shared" si="54"/>
        <v>6.7205512739749756E-2</v>
      </c>
      <c r="K172" s="34">
        <v>65</v>
      </c>
      <c r="L172" s="34">
        <f t="shared" si="74"/>
        <v>139.08272161292706</v>
      </c>
      <c r="M172" s="34">
        <f t="shared" si="75"/>
        <v>103.72270764353884</v>
      </c>
      <c r="N172" s="34">
        <f t="shared" si="76"/>
        <v>86.042700658844723</v>
      </c>
      <c r="O172" s="11">
        <f t="shared" si="77"/>
        <v>139.08272161292706</v>
      </c>
      <c r="P172" s="11">
        <f t="shared" si="78"/>
        <v>86.042700658844723</v>
      </c>
      <c r="Q172" s="11">
        <f t="shared" si="79"/>
        <v>4.0827216129270596</v>
      </c>
      <c r="R172" s="11">
        <f t="shared" si="80"/>
        <v>4.0827216129270596</v>
      </c>
      <c r="S172" s="11">
        <f>ABS(F172-M172)</f>
        <v>8.0560409768721684</v>
      </c>
      <c r="T172" s="11">
        <f>ABS(G172-N172)</f>
        <v>10.042700658844723</v>
      </c>
      <c r="U172" s="12">
        <f t="shared" si="81"/>
        <v>10.042700658844723</v>
      </c>
      <c r="V172" s="16" t="s">
        <v>182</v>
      </c>
    </row>
    <row r="173" spans="1:23" ht="17" customHeight="1">
      <c r="A173" s="66"/>
      <c r="B173" s="16">
        <v>8</v>
      </c>
      <c r="C173" s="66"/>
      <c r="D173" s="66"/>
      <c r="E173" s="34">
        <v>108</v>
      </c>
      <c r="F173" s="34">
        <f t="shared" si="65"/>
        <v>80</v>
      </c>
      <c r="G173" s="34">
        <v>66</v>
      </c>
      <c r="H173" s="34">
        <v>77</v>
      </c>
      <c r="I173" s="82">
        <v>-1.96</v>
      </c>
      <c r="J173" s="19">
        <f t="shared" ref="J173:J236" si="82">EXP(I173)</f>
        <v>0.140858420921045</v>
      </c>
      <c r="K173" s="34">
        <v>73.2</v>
      </c>
      <c r="L173" s="34">
        <f t="shared" si="74"/>
        <v>113.70071928917307</v>
      </c>
      <c r="M173" s="34">
        <f t="shared" si="75"/>
        <v>84.793756758027371</v>
      </c>
      <c r="N173" s="34">
        <f t="shared" si="76"/>
        <v>70.340275492454523</v>
      </c>
      <c r="O173" s="11">
        <f t="shared" si="77"/>
        <v>113.70071928917307</v>
      </c>
      <c r="P173" s="11">
        <f t="shared" si="78"/>
        <v>70.340275492454523</v>
      </c>
      <c r="Q173" s="11">
        <f t="shared" si="79"/>
        <v>5.7007192891730654</v>
      </c>
      <c r="R173" s="11">
        <f t="shared" si="80"/>
        <v>5.7007192891730654</v>
      </c>
      <c r="S173" s="11">
        <f>ABS(F173-M173)</f>
        <v>4.7937567580273708</v>
      </c>
      <c r="T173" s="11">
        <f>ABS(G173-N173)</f>
        <v>4.3402754924545235</v>
      </c>
      <c r="U173" s="12">
        <f t="shared" si="81"/>
        <v>4.3402754924545235</v>
      </c>
      <c r="V173" s="16" t="s">
        <v>183</v>
      </c>
    </row>
    <row r="174" spans="1:23" ht="17" customHeight="1">
      <c r="A174" s="66"/>
      <c r="B174" s="16">
        <v>9</v>
      </c>
      <c r="C174" s="66"/>
      <c r="D174" s="66"/>
      <c r="E174" s="34">
        <v>135</v>
      </c>
      <c r="F174" s="34">
        <f t="shared" si="65"/>
        <v>97</v>
      </c>
      <c r="G174" s="34">
        <v>78</v>
      </c>
      <c r="H174" s="34">
        <v>57</v>
      </c>
      <c r="I174" s="82">
        <v>-2.98</v>
      </c>
      <c r="J174" s="19">
        <f t="shared" si="82"/>
        <v>5.0792833864898503E-2</v>
      </c>
      <c r="K174" s="34">
        <v>58.6</v>
      </c>
      <c r="L174" s="34">
        <f t="shared" si="74"/>
        <v>138.39166672263377</v>
      </c>
      <c r="M174" s="34">
        <f t="shared" si="75"/>
        <v>103.20734467450654</v>
      </c>
      <c r="N174" s="34">
        <f t="shared" si="76"/>
        <v>85.61518365044293</v>
      </c>
      <c r="O174" s="11">
        <f t="shared" si="77"/>
        <v>138.39166672263377</v>
      </c>
      <c r="P174" s="11">
        <f t="shared" si="78"/>
        <v>85.61518365044293</v>
      </c>
      <c r="Q174" s="11">
        <f t="shared" si="79"/>
        <v>3.3916667226337722</v>
      </c>
      <c r="R174" s="11">
        <f t="shared" si="80"/>
        <v>3.3916667226337722</v>
      </c>
      <c r="S174" s="11">
        <f>ABS(F174-M174)</f>
        <v>6.2073446745065439</v>
      </c>
      <c r="T174" s="11">
        <f>ABS(G174-N174)</f>
        <v>7.6151836504429298</v>
      </c>
      <c r="U174" s="12">
        <f t="shared" si="81"/>
        <v>7.6151836504429298</v>
      </c>
      <c r="V174" s="16" t="s">
        <v>184</v>
      </c>
    </row>
    <row r="175" spans="1:23" ht="17" customHeight="1">
      <c r="A175" s="66"/>
      <c r="B175" s="16">
        <v>10</v>
      </c>
      <c r="C175" s="66"/>
      <c r="D175" s="66"/>
      <c r="E175" s="34">
        <v>137</v>
      </c>
      <c r="F175" s="34">
        <f t="shared" si="65"/>
        <v>97</v>
      </c>
      <c r="G175" s="34">
        <v>77</v>
      </c>
      <c r="H175" s="34">
        <v>66</v>
      </c>
      <c r="I175" s="82">
        <v>-2.71</v>
      </c>
      <c r="J175" s="19">
        <f t="shared" si="82"/>
        <v>6.6536806715016855E-2</v>
      </c>
      <c r="K175" s="34">
        <v>62.5</v>
      </c>
      <c r="L175" s="34">
        <f t="shared" si="74"/>
        <v>134.22869500392889</v>
      </c>
      <c r="M175" s="34">
        <f t="shared" si="75"/>
        <v>100.10275559615036</v>
      </c>
      <c r="N175" s="34">
        <f t="shared" si="76"/>
        <v>83.039785892261079</v>
      </c>
      <c r="O175" s="11">
        <f t="shared" si="77"/>
        <v>134.22869500392892</v>
      </c>
      <c r="P175" s="11">
        <f t="shared" si="78"/>
        <v>83.039785892261094</v>
      </c>
      <c r="Q175" s="11">
        <f t="shared" si="79"/>
        <v>2.7713049960711089</v>
      </c>
      <c r="R175" s="11">
        <f t="shared" si="80"/>
        <v>2.7713049960710805</v>
      </c>
      <c r="S175" s="11">
        <f>ABS(F175-M175)</f>
        <v>3.1027555961503595</v>
      </c>
      <c r="T175" s="11">
        <f>ABS(G175-N175)</f>
        <v>6.0397858922610794</v>
      </c>
      <c r="U175" s="12">
        <f t="shared" si="81"/>
        <v>6.0397858922610936</v>
      </c>
      <c r="V175" s="16" t="s">
        <v>185</v>
      </c>
    </row>
    <row r="176" spans="1:23" ht="17" customHeight="1">
      <c r="A176" s="66"/>
      <c r="B176" s="16">
        <v>11</v>
      </c>
      <c r="C176" s="66"/>
      <c r="D176" s="66"/>
      <c r="E176" s="34">
        <v>125</v>
      </c>
      <c r="F176" s="34">
        <f t="shared" si="65"/>
        <v>89</v>
      </c>
      <c r="G176" s="34">
        <v>71</v>
      </c>
      <c r="H176" s="34">
        <v>65</v>
      </c>
      <c r="I176" s="82">
        <v>-2.5</v>
      </c>
      <c r="J176" s="19">
        <f t="shared" si="82"/>
        <v>8.20849986238988E-2</v>
      </c>
      <c r="K176" s="34">
        <v>62.2</v>
      </c>
      <c r="L176" s="34">
        <f t="shared" si="74"/>
        <v>123.2328388080351</v>
      </c>
      <c r="M176" s="34">
        <f t="shared" si="75"/>
        <v>91.902456060229554</v>
      </c>
      <c r="N176" s="34">
        <f t="shared" si="76"/>
        <v>76.237264686326796</v>
      </c>
      <c r="O176" s="11">
        <f t="shared" si="77"/>
        <v>123.23283880803507</v>
      </c>
      <c r="P176" s="11">
        <f t="shared" si="78"/>
        <v>76.237264686326782</v>
      </c>
      <c r="Q176" s="11">
        <f t="shared" si="79"/>
        <v>1.7671611919649024</v>
      </c>
      <c r="R176" s="11">
        <f t="shared" si="80"/>
        <v>1.7671611919649308</v>
      </c>
      <c r="S176" s="11">
        <f>ABS(F176-M176)</f>
        <v>2.9024560602295537</v>
      </c>
      <c r="T176" s="11">
        <f>ABS(G176-N176)</f>
        <v>5.237264686326796</v>
      </c>
      <c r="U176" s="12">
        <f t="shared" si="81"/>
        <v>5.2372646863267818</v>
      </c>
      <c r="V176" s="16" t="s">
        <v>186</v>
      </c>
    </row>
    <row r="177" spans="1:23" ht="17" customHeight="1">
      <c r="A177" s="66"/>
      <c r="B177" s="16">
        <v>12</v>
      </c>
      <c r="C177" s="66"/>
      <c r="D177" s="66"/>
      <c r="E177" s="34">
        <v>125</v>
      </c>
      <c r="F177" s="34">
        <f t="shared" si="65"/>
        <v>95.666666666666671</v>
      </c>
      <c r="G177" s="34">
        <v>81</v>
      </c>
      <c r="H177" s="34">
        <v>75</v>
      </c>
      <c r="I177" s="82">
        <v>-2.1800000000000002</v>
      </c>
      <c r="J177" s="19">
        <f t="shared" si="82"/>
        <v>0.11304153064044985</v>
      </c>
      <c r="K177" s="34">
        <v>69.7</v>
      </c>
      <c r="L177" s="34">
        <f t="shared" si="74"/>
        <v>120.41631463360579</v>
      </c>
      <c r="M177" s="34">
        <f t="shared" si="75"/>
        <v>89.801997353875507</v>
      </c>
      <c r="N177" s="34">
        <f t="shared" si="76"/>
        <v>74.49483871401037</v>
      </c>
      <c r="O177" s="11">
        <f t="shared" si="77"/>
        <v>120.41631463360579</v>
      </c>
      <c r="P177" s="11">
        <f t="shared" si="78"/>
        <v>74.49483871401037</v>
      </c>
      <c r="Q177" s="11">
        <f t="shared" si="79"/>
        <v>4.5836853663942065</v>
      </c>
      <c r="R177" s="11">
        <f t="shared" si="80"/>
        <v>4.5836853663942065</v>
      </c>
      <c r="S177" s="11">
        <f>ABS(F177-M177)</f>
        <v>5.8646693127911647</v>
      </c>
      <c r="T177" s="11">
        <f>ABS(G177-N177)</f>
        <v>6.5051612859896295</v>
      </c>
      <c r="U177" s="12">
        <f t="shared" si="81"/>
        <v>6.5051612859896295</v>
      </c>
      <c r="V177" s="16" t="s">
        <v>187</v>
      </c>
    </row>
    <row r="178" spans="1:23" ht="17" customHeight="1">
      <c r="A178" s="66"/>
      <c r="B178" s="16">
        <v>13</v>
      </c>
      <c r="C178" s="66"/>
      <c r="D178" s="66"/>
      <c r="E178" s="34">
        <v>113</v>
      </c>
      <c r="F178" s="34">
        <f t="shared" si="65"/>
        <v>85.666666666666671</v>
      </c>
      <c r="G178" s="34">
        <v>72</v>
      </c>
      <c r="H178" s="34">
        <v>61</v>
      </c>
      <c r="I178" s="82">
        <v>-2.3199999999999998</v>
      </c>
      <c r="J178" s="19">
        <f t="shared" si="82"/>
        <v>9.8273585604361544E-2</v>
      </c>
      <c r="K178" s="34">
        <v>61.9</v>
      </c>
      <c r="L178" s="34">
        <f t="shared" si="74"/>
        <v>113.80849849224631</v>
      </c>
      <c r="M178" s="34">
        <f t="shared" si="75"/>
        <v>84.874134468793869</v>
      </c>
      <c r="N178" s="34">
        <f t="shared" si="76"/>
        <v>70.406952457067632</v>
      </c>
      <c r="O178" s="11">
        <f t="shared" si="77"/>
        <v>113.80849849224634</v>
      </c>
      <c r="P178" s="11">
        <f t="shared" si="78"/>
        <v>70.406952457067646</v>
      </c>
      <c r="Q178" s="11">
        <f t="shared" si="79"/>
        <v>0.80849849224631498</v>
      </c>
      <c r="R178" s="11">
        <f t="shared" si="80"/>
        <v>0.8084984922463434</v>
      </c>
      <c r="S178" s="11">
        <f>ABS(F178-M178)</f>
        <v>0.79253219787280216</v>
      </c>
      <c r="T178" s="11">
        <f>ABS(G178-N178)</f>
        <v>1.5930475429323678</v>
      </c>
      <c r="U178" s="12">
        <f t="shared" si="81"/>
        <v>1.5930475429323536</v>
      </c>
      <c r="V178" s="16" t="s">
        <v>188</v>
      </c>
    </row>
    <row r="179" spans="1:23" ht="17" customHeight="1">
      <c r="A179" s="66"/>
      <c r="B179" s="16">
        <v>14</v>
      </c>
      <c r="C179" s="66"/>
      <c r="D179" s="66"/>
      <c r="E179" s="34">
        <v>120</v>
      </c>
      <c r="F179" s="34">
        <f t="shared" si="65"/>
        <v>86.666666666666671</v>
      </c>
      <c r="G179" s="34">
        <v>70</v>
      </c>
      <c r="H179" s="34">
        <v>62</v>
      </c>
      <c r="I179" s="82">
        <v>-2.4500000000000002</v>
      </c>
      <c r="J179" s="19">
        <f t="shared" si="82"/>
        <v>8.6293586499370495E-2</v>
      </c>
      <c r="K179" s="34">
        <v>61.5</v>
      </c>
      <c r="L179" s="34">
        <f t="shared" si="74"/>
        <v>119.40905458135491</v>
      </c>
      <c r="M179" s="34">
        <f t="shared" si="75"/>
        <v>89.050820365756209</v>
      </c>
      <c r="N179" s="34">
        <f t="shared" si="76"/>
        <v>73.871703257956852</v>
      </c>
      <c r="O179" s="11">
        <f t="shared" si="77"/>
        <v>119.40905458135495</v>
      </c>
      <c r="P179" s="11">
        <f t="shared" si="78"/>
        <v>73.871703257956881</v>
      </c>
      <c r="Q179" s="11">
        <f t="shared" si="79"/>
        <v>0.59094541864509154</v>
      </c>
      <c r="R179" s="11">
        <f t="shared" si="80"/>
        <v>0.5909454186450489</v>
      </c>
      <c r="S179" s="11">
        <f>ABS(F179-M179)</f>
        <v>2.3841536990895378</v>
      </c>
      <c r="T179" s="11">
        <f>ABS(G179-N179)</f>
        <v>3.8717032579568524</v>
      </c>
      <c r="U179" s="12">
        <f t="shared" si="81"/>
        <v>3.8717032579568809</v>
      </c>
      <c r="V179" s="16" t="s">
        <v>189</v>
      </c>
    </row>
    <row r="180" spans="1:23" ht="17" customHeight="1">
      <c r="A180" s="66"/>
      <c r="B180" s="16">
        <v>15</v>
      </c>
      <c r="C180" s="66"/>
      <c r="D180" s="66"/>
      <c r="E180" s="34">
        <v>114</v>
      </c>
      <c r="F180" s="34">
        <f t="shared" si="65"/>
        <v>83.333333333333329</v>
      </c>
      <c r="G180" s="34">
        <v>68</v>
      </c>
      <c r="H180" s="34">
        <v>67</v>
      </c>
      <c r="I180" s="82">
        <v>-2.17</v>
      </c>
      <c r="J180" s="19">
        <f t="shared" si="82"/>
        <v>0.1141776169108365</v>
      </c>
      <c r="K180" s="34">
        <v>64.7</v>
      </c>
      <c r="L180" s="34">
        <f t="shared" si="74"/>
        <v>111.26538479620142</v>
      </c>
      <c r="M180" s="34">
        <f t="shared" si="75"/>
        <v>82.97757510225189</v>
      </c>
      <c r="N180" s="34">
        <f t="shared" si="76"/>
        <v>68.833670255277141</v>
      </c>
      <c r="O180" s="11">
        <f t="shared" si="77"/>
        <v>111.2653847962014</v>
      </c>
      <c r="P180" s="11">
        <f t="shared" si="78"/>
        <v>68.833670255277127</v>
      </c>
      <c r="Q180" s="11">
        <f t="shared" si="79"/>
        <v>2.7346152037985831</v>
      </c>
      <c r="R180" s="11">
        <f t="shared" si="80"/>
        <v>2.7346152037985973</v>
      </c>
      <c r="S180" s="11">
        <f>ABS(F180-M180)</f>
        <v>0.35575823108143823</v>
      </c>
      <c r="T180" s="11">
        <f>ABS(G180-N180)</f>
        <v>0.83367025527714134</v>
      </c>
      <c r="U180" s="12">
        <f t="shared" si="81"/>
        <v>0.83367025527712713</v>
      </c>
      <c r="V180" s="16" t="s">
        <v>190</v>
      </c>
    </row>
    <row r="181" spans="1:23" ht="17" customHeight="1">
      <c r="A181" s="66"/>
      <c r="B181" s="16">
        <v>16</v>
      </c>
      <c r="C181" s="66"/>
      <c r="D181" s="66"/>
      <c r="E181" s="34">
        <v>121</v>
      </c>
      <c r="F181" s="34">
        <f t="shared" si="65"/>
        <v>87.666666666666671</v>
      </c>
      <c r="G181" s="34">
        <v>71</v>
      </c>
      <c r="H181" s="34">
        <v>59</v>
      </c>
      <c r="I181" s="82">
        <v>-2.52</v>
      </c>
      <c r="J181" s="19">
        <f t="shared" si="82"/>
        <v>8.0459606749532439E-2</v>
      </c>
      <c r="K181" s="34">
        <v>60.5</v>
      </c>
      <c r="L181" s="34">
        <f t="shared" si="74"/>
        <v>120.82365662169153</v>
      </c>
      <c r="M181" s="34">
        <f>88*I181*K181/((-2.39)*62.3)</f>
        <v>90.105777819566555</v>
      </c>
      <c r="N181" s="34">
        <f t="shared" si="76"/>
        <v>74.746838418504069</v>
      </c>
      <c r="O181" s="11">
        <f t="shared" si="77"/>
        <v>120.8236566216915</v>
      </c>
      <c r="P181" s="11">
        <f t="shared" si="78"/>
        <v>74.746838418504055</v>
      </c>
      <c r="Q181" s="11">
        <f t="shared" si="79"/>
        <v>0.17634337830847358</v>
      </c>
      <c r="R181" s="11">
        <f t="shared" si="80"/>
        <v>0.176343378308502</v>
      </c>
      <c r="S181" s="11">
        <f>ABS(F181-M181)</f>
        <v>2.4391111528998835</v>
      </c>
      <c r="T181" s="11">
        <f>ABS(G181-N181)</f>
        <v>3.7468384185040691</v>
      </c>
      <c r="U181" s="12">
        <f t="shared" si="81"/>
        <v>3.7468384185040549</v>
      </c>
      <c r="V181" s="16" t="s">
        <v>191</v>
      </c>
    </row>
    <row r="182" spans="1:23" ht="17" customHeight="1">
      <c r="A182" s="66"/>
      <c r="B182" s="16">
        <v>17</v>
      </c>
      <c r="C182" s="66"/>
      <c r="D182" s="66"/>
      <c r="E182" s="34">
        <v>110</v>
      </c>
      <c r="F182" s="34">
        <f t="shared" si="65"/>
        <v>81.333333333333329</v>
      </c>
      <c r="G182" s="34">
        <v>67</v>
      </c>
      <c r="H182" s="34">
        <v>65</v>
      </c>
      <c r="I182" s="82">
        <v>-2.3199999999999998</v>
      </c>
      <c r="J182" s="19">
        <f t="shared" si="82"/>
        <v>9.8273585604361544E-2</v>
      </c>
      <c r="K182" s="34">
        <v>60.5</v>
      </c>
      <c r="L182" s="34">
        <f t="shared" si="74"/>
        <v>111.23447752473187</v>
      </c>
      <c r="M182" s="34">
        <f>88*I182*K182/((-2.39)*62.3)</f>
        <v>82.954525611664451</v>
      </c>
      <c r="N182" s="34">
        <f t="shared" si="76"/>
        <v>68.814549655130719</v>
      </c>
      <c r="O182" s="11">
        <f t="shared" si="77"/>
        <v>111.23447752473191</v>
      </c>
      <c r="P182" s="11">
        <f t="shared" si="78"/>
        <v>68.814549655130747</v>
      </c>
      <c r="Q182" s="11">
        <f t="shared" si="79"/>
        <v>1.2344775247318722</v>
      </c>
      <c r="R182" s="11">
        <f t="shared" si="80"/>
        <v>1.2344775247319149</v>
      </c>
      <c r="S182" s="11">
        <f>ABS(F182-M182)</f>
        <v>1.6211922783311223</v>
      </c>
      <c r="T182" s="11">
        <f>ABS(G182-N182)</f>
        <v>1.814549655130719</v>
      </c>
      <c r="U182" s="12">
        <f t="shared" si="81"/>
        <v>1.8145496551307474</v>
      </c>
      <c r="V182" s="16" t="s">
        <v>192</v>
      </c>
    </row>
    <row r="183" spans="1:23" ht="17" customHeight="1">
      <c r="A183" s="66"/>
      <c r="B183" s="16">
        <v>18</v>
      </c>
      <c r="C183" s="66"/>
      <c r="D183" s="66"/>
      <c r="E183" s="34">
        <v>110</v>
      </c>
      <c r="F183" s="34">
        <f t="shared" si="65"/>
        <v>81.333333333333329</v>
      </c>
      <c r="G183" s="34">
        <v>67</v>
      </c>
      <c r="H183" s="34">
        <v>69</v>
      </c>
      <c r="I183" s="82">
        <v>-2.13</v>
      </c>
      <c r="J183" s="19">
        <f t="shared" si="82"/>
        <v>0.11883729385240965</v>
      </c>
      <c r="K183" s="34">
        <v>68.5</v>
      </c>
      <c r="L183" s="34">
        <f t="shared" si="74"/>
        <v>115.62885753238815</v>
      </c>
      <c r="M183" s="34">
        <f>88*I183*K183/((-2.39)*62.3)</f>
        <v>86.231690363136934</v>
      </c>
      <c r="N183" s="34">
        <f t="shared" si="76"/>
        <v>71.533106778511311</v>
      </c>
      <c r="O183" s="11">
        <f t="shared" si="77"/>
        <v>115.6288575323882</v>
      </c>
      <c r="P183" s="11">
        <f t="shared" si="78"/>
        <v>71.533106778511325</v>
      </c>
      <c r="Q183" s="11">
        <f t="shared" si="79"/>
        <v>5.6288575323881531</v>
      </c>
      <c r="R183" s="11">
        <f t="shared" si="80"/>
        <v>5.6288575323881958</v>
      </c>
      <c r="S183" s="11">
        <f>ABS(F183-M183)</f>
        <v>4.8983570298036057</v>
      </c>
      <c r="T183" s="11">
        <f>ABS(G183-N183)</f>
        <v>4.5331067785113106</v>
      </c>
      <c r="U183" s="12">
        <f t="shared" si="81"/>
        <v>4.5331067785113248</v>
      </c>
      <c r="V183" s="36" t="s">
        <v>193</v>
      </c>
    </row>
    <row r="184" spans="1:23" ht="17" customHeight="1">
      <c r="A184" s="66"/>
      <c r="B184" s="22">
        <v>19</v>
      </c>
      <c r="C184" s="66"/>
      <c r="D184" s="66"/>
      <c r="E184" s="34">
        <v>129</v>
      </c>
      <c r="F184" s="34">
        <f t="shared" si="65"/>
        <v>98.333333333333329</v>
      </c>
      <c r="G184" s="34">
        <v>83</v>
      </c>
      <c r="H184" s="34">
        <v>57</v>
      </c>
      <c r="I184" s="82">
        <v>-2.85</v>
      </c>
      <c r="J184" s="19">
        <f t="shared" si="82"/>
        <v>5.7844320874838456E-2</v>
      </c>
      <c r="K184" s="34">
        <v>59.6</v>
      </c>
      <c r="L184" s="34">
        <f t="shared" si="74"/>
        <v>134.61305466194753</v>
      </c>
      <c r="M184" s="34">
        <f>88*I184*K184/((-2.39)*62.3)</f>
        <v>100.38939669704561</v>
      </c>
      <c r="N184" s="34">
        <f t="shared" si="76"/>
        <v>83.277567714594667</v>
      </c>
      <c r="O184" s="11">
        <f t="shared" si="77"/>
        <v>134.61305466194747</v>
      </c>
      <c r="P184" s="11">
        <f t="shared" si="78"/>
        <v>83.277567714594639</v>
      </c>
      <c r="Q184" s="11">
        <f t="shared" si="79"/>
        <v>5.6130546619475297</v>
      </c>
      <c r="R184" s="11">
        <f t="shared" si="80"/>
        <v>5.6130546619474728</v>
      </c>
      <c r="S184" s="11">
        <f>ABS(F184-M184)</f>
        <v>2.0560633637122834</v>
      </c>
      <c r="T184" s="11">
        <f>ABS(G184-N184)</f>
        <v>0.27756771459466734</v>
      </c>
      <c r="U184" s="12">
        <f t="shared" si="81"/>
        <v>0.27756771459463891</v>
      </c>
      <c r="V184" s="16" t="s">
        <v>194</v>
      </c>
    </row>
    <row r="185" spans="1:23" ht="17" customHeight="1" thickBot="1">
      <c r="A185" s="67"/>
      <c r="B185" s="23">
        <v>20</v>
      </c>
      <c r="C185" s="67"/>
      <c r="D185" s="67"/>
      <c r="E185" s="25">
        <v>136</v>
      </c>
      <c r="F185" s="25">
        <f t="shared" si="65"/>
        <v>100</v>
      </c>
      <c r="G185" s="25">
        <v>82</v>
      </c>
      <c r="H185" s="25">
        <v>69</v>
      </c>
      <c r="I185" s="83">
        <v>-2.6</v>
      </c>
      <c r="J185" s="27">
        <f t="shared" si="82"/>
        <v>7.4273578214333877E-2</v>
      </c>
      <c r="K185" s="25">
        <v>67.8</v>
      </c>
      <c r="L185" s="25">
        <f>118*I185*K185/((-2.39)*62.3)</f>
        <v>139.70086704231787</v>
      </c>
      <c r="M185" s="25">
        <f>88*I185*K185/((-2.39)*62.3)</f>
        <v>104.18369745528788</v>
      </c>
      <c r="N185" s="25">
        <f t="shared" si="76"/>
        <v>86.425112661772914</v>
      </c>
      <c r="O185" s="25">
        <f t="shared" si="77"/>
        <v>139.70086704231784</v>
      </c>
      <c r="P185" s="25">
        <f>(3*M185-L185)/2</f>
        <v>86.4251126617729</v>
      </c>
      <c r="Q185" s="25">
        <f>ABS(E185-L185)</f>
        <v>3.7008670423178671</v>
      </c>
      <c r="R185" s="25">
        <f t="shared" si="80"/>
        <v>3.7008670423178387</v>
      </c>
      <c r="S185" s="25">
        <f>ABS(F185-M185)</f>
        <v>4.1836974552878843</v>
      </c>
      <c r="T185" s="25">
        <f>ABS(G185-N185)</f>
        <v>4.4251126617729142</v>
      </c>
      <c r="U185" s="26">
        <f t="shared" si="81"/>
        <v>4.4251126617729</v>
      </c>
      <c r="V185" s="23" t="s">
        <v>217</v>
      </c>
    </row>
    <row r="186" spans="1:23" ht="17" customHeight="1">
      <c r="A186" s="68" t="s">
        <v>42</v>
      </c>
      <c r="B186" s="22">
        <v>1</v>
      </c>
      <c r="C186" s="68" t="s">
        <v>21</v>
      </c>
      <c r="D186" s="68" t="s">
        <v>43</v>
      </c>
      <c r="E186" s="44">
        <v>117</v>
      </c>
      <c r="F186" s="45">
        <v>87</v>
      </c>
      <c r="G186" s="45">
        <v>72</v>
      </c>
      <c r="H186" s="45">
        <v>72</v>
      </c>
      <c r="I186" s="84">
        <v>-2.91</v>
      </c>
      <c r="J186" s="13">
        <f t="shared" si="82"/>
        <v>5.4475729869189859E-2</v>
      </c>
      <c r="K186" s="45">
        <v>72</v>
      </c>
      <c r="L186" s="45">
        <v>117</v>
      </c>
      <c r="M186" s="45">
        <v>87</v>
      </c>
      <c r="N186" s="45">
        <v>72</v>
      </c>
      <c r="O186" s="46">
        <v>117</v>
      </c>
      <c r="P186" s="46">
        <v>72</v>
      </c>
      <c r="Q186" s="46">
        <v>1.4210899999999999E-14</v>
      </c>
      <c r="R186" s="46">
        <v>0</v>
      </c>
      <c r="S186" s="46">
        <v>0</v>
      </c>
      <c r="T186" s="46">
        <v>0</v>
      </c>
      <c r="U186" s="46">
        <v>0</v>
      </c>
      <c r="V186" s="47" t="s">
        <v>218</v>
      </c>
      <c r="W186" s="15" t="s">
        <v>23</v>
      </c>
    </row>
    <row r="187" spans="1:23" ht="17" customHeight="1">
      <c r="A187" s="66"/>
      <c r="B187" s="16">
        <v>2</v>
      </c>
      <c r="C187" s="66"/>
      <c r="D187" s="66"/>
      <c r="E187" s="48">
        <v>124</v>
      </c>
      <c r="F187" s="46">
        <v>93.333333300000007</v>
      </c>
      <c r="G187" s="46">
        <v>78</v>
      </c>
      <c r="H187" s="46">
        <v>74</v>
      </c>
      <c r="I187" s="85">
        <v>-2.8</v>
      </c>
      <c r="J187" s="19">
        <f t="shared" si="82"/>
        <v>6.0810062625217973E-2</v>
      </c>
      <c r="K187" s="46">
        <v>74</v>
      </c>
      <c r="L187" s="46">
        <v>115.70446699999999</v>
      </c>
      <c r="M187" s="46">
        <v>86.036655199999998</v>
      </c>
      <c r="N187" s="46">
        <v>71.202749100000005</v>
      </c>
      <c r="O187" s="46">
        <v>115.70446699999999</v>
      </c>
      <c r="P187" s="46">
        <v>71.202749100000005</v>
      </c>
      <c r="Q187" s="46">
        <v>8.2955326459999998</v>
      </c>
      <c r="R187" s="46">
        <v>8.2955326500000002</v>
      </c>
      <c r="S187" s="46">
        <v>7.2966781200000002</v>
      </c>
      <c r="T187" s="46">
        <v>6.7972508600000001</v>
      </c>
      <c r="U187" s="46">
        <v>6.7972508600000001</v>
      </c>
      <c r="V187" s="49" t="s">
        <v>219</v>
      </c>
    </row>
    <row r="188" spans="1:23" ht="17" customHeight="1">
      <c r="A188" s="66"/>
      <c r="B188" s="16">
        <v>3</v>
      </c>
      <c r="C188" s="66"/>
      <c r="D188" s="66"/>
      <c r="E188" s="48">
        <v>116</v>
      </c>
      <c r="F188" s="46">
        <v>87.333333300000007</v>
      </c>
      <c r="G188" s="46">
        <v>73</v>
      </c>
      <c r="H188" s="46">
        <v>79</v>
      </c>
      <c r="I188" s="85">
        <v>-2.41</v>
      </c>
      <c r="J188" s="19">
        <f t="shared" si="82"/>
        <v>8.9815294572247628E-2</v>
      </c>
      <c r="K188" s="46">
        <v>79</v>
      </c>
      <c r="L188" s="46">
        <v>106.31744</v>
      </c>
      <c r="M188" s="46">
        <v>79.056557799999993</v>
      </c>
      <c r="N188" s="46">
        <v>65.426116800000003</v>
      </c>
      <c r="O188" s="46">
        <v>106.31744</v>
      </c>
      <c r="P188" s="46">
        <v>65.426116800000003</v>
      </c>
      <c r="Q188" s="46">
        <v>9.6825601369999994</v>
      </c>
      <c r="R188" s="46">
        <v>9.6825601399999996</v>
      </c>
      <c r="S188" s="46">
        <v>8.2767754900000003</v>
      </c>
      <c r="T188" s="46">
        <v>7.5738831600000003</v>
      </c>
      <c r="U188" s="46">
        <v>7.5738831600000003</v>
      </c>
      <c r="V188" s="49" t="s">
        <v>220</v>
      </c>
    </row>
    <row r="189" spans="1:23" ht="17" customHeight="1">
      <c r="A189" s="66"/>
      <c r="B189" s="16">
        <v>4</v>
      </c>
      <c r="C189" s="66"/>
      <c r="D189" s="66"/>
      <c r="E189" s="48">
        <v>111</v>
      </c>
      <c r="F189" s="46">
        <v>86.333333300000007</v>
      </c>
      <c r="G189" s="46">
        <v>74</v>
      </c>
      <c r="H189" s="46">
        <v>72</v>
      </c>
      <c r="I189" s="85">
        <v>-2.7</v>
      </c>
      <c r="J189" s="19">
        <f t="shared" si="82"/>
        <v>6.7205512739749756E-2</v>
      </c>
      <c r="K189" s="46">
        <v>75</v>
      </c>
      <c r="L189" s="46">
        <v>113.079897</v>
      </c>
      <c r="M189" s="46">
        <v>84.085051500000006</v>
      </c>
      <c r="N189" s="46">
        <v>69.587628899999999</v>
      </c>
      <c r="O189" s="46">
        <v>113.079897</v>
      </c>
      <c r="P189" s="46">
        <v>69.587628899999999</v>
      </c>
      <c r="Q189" s="46">
        <v>2.0798969070000002</v>
      </c>
      <c r="R189" s="46">
        <v>2.07989691</v>
      </c>
      <c r="S189" s="46">
        <v>2.2482817900000001</v>
      </c>
      <c r="T189" s="46">
        <v>4.4123711300000004</v>
      </c>
      <c r="U189" s="46">
        <v>4.4123711300000004</v>
      </c>
      <c r="V189" s="49" t="s">
        <v>221</v>
      </c>
    </row>
    <row r="190" spans="1:23" ht="17" customHeight="1">
      <c r="A190" s="66"/>
      <c r="B190" s="16">
        <v>5</v>
      </c>
      <c r="C190" s="66"/>
      <c r="D190" s="66"/>
      <c r="E190" s="48">
        <v>120</v>
      </c>
      <c r="F190" s="46">
        <v>90.666666699999993</v>
      </c>
      <c r="G190" s="46">
        <v>76</v>
      </c>
      <c r="H190" s="46">
        <v>74</v>
      </c>
      <c r="I190" s="85">
        <v>-3.01</v>
      </c>
      <c r="J190" s="19">
        <f t="shared" si="82"/>
        <v>4.9291678760462171E-2</v>
      </c>
      <c r="K190" s="46">
        <v>76</v>
      </c>
      <c r="L190" s="46">
        <v>127.74398600000001</v>
      </c>
      <c r="M190" s="46">
        <v>94.989118000000005</v>
      </c>
      <c r="N190" s="46">
        <v>78.611683799999994</v>
      </c>
      <c r="O190" s="46">
        <v>127.74398600000001</v>
      </c>
      <c r="P190" s="46">
        <v>78.611683799999994</v>
      </c>
      <c r="Q190" s="46">
        <v>7.7439862540000002</v>
      </c>
      <c r="R190" s="46">
        <v>7.7439862499999998</v>
      </c>
      <c r="S190" s="46">
        <v>4.3224513199999999</v>
      </c>
      <c r="T190" s="46">
        <v>2.6116838499999999</v>
      </c>
      <c r="U190" s="46">
        <v>2.6116838499999999</v>
      </c>
      <c r="V190" s="50" t="s">
        <v>222</v>
      </c>
    </row>
    <row r="191" spans="1:23" ht="17" customHeight="1">
      <c r="A191" s="66"/>
      <c r="B191" s="16">
        <v>6</v>
      </c>
      <c r="C191" s="66"/>
      <c r="D191" s="66"/>
      <c r="E191" s="48">
        <v>125</v>
      </c>
      <c r="F191" s="46">
        <v>93.666666699999993</v>
      </c>
      <c r="G191" s="46">
        <v>78</v>
      </c>
      <c r="H191" s="46">
        <v>72</v>
      </c>
      <c r="I191" s="85">
        <v>-3.05</v>
      </c>
      <c r="J191" s="19">
        <f t="shared" si="82"/>
        <v>4.7358924391140929E-2</v>
      </c>
      <c r="K191" s="46">
        <v>72</v>
      </c>
      <c r="L191" s="46">
        <v>122.628866</v>
      </c>
      <c r="M191" s="46">
        <v>91.185567000000006</v>
      </c>
      <c r="N191" s="46">
        <v>75.463917499999994</v>
      </c>
      <c r="O191" s="46">
        <v>122.628866</v>
      </c>
      <c r="P191" s="46">
        <v>75.463917499999994</v>
      </c>
      <c r="Q191" s="46">
        <v>2.371134021</v>
      </c>
      <c r="R191" s="46">
        <v>2.37113402</v>
      </c>
      <c r="S191" s="46">
        <v>2.4810996599999999</v>
      </c>
      <c r="T191" s="46">
        <v>2.5360824700000002</v>
      </c>
      <c r="U191" s="46">
        <v>2.5360824700000002</v>
      </c>
      <c r="V191" s="49" t="s">
        <v>223</v>
      </c>
    </row>
    <row r="192" spans="1:23" ht="17" customHeight="1">
      <c r="A192" s="66"/>
      <c r="B192" s="16">
        <v>7</v>
      </c>
      <c r="C192" s="66"/>
      <c r="D192" s="66"/>
      <c r="E192" s="48">
        <v>124</v>
      </c>
      <c r="F192" s="46">
        <v>90.666666699999993</v>
      </c>
      <c r="G192" s="46">
        <v>74</v>
      </c>
      <c r="H192" s="46">
        <v>70</v>
      </c>
      <c r="I192" s="85">
        <v>-3.22</v>
      </c>
      <c r="J192" s="19">
        <f t="shared" si="82"/>
        <v>3.9955058260653896E-2</v>
      </c>
      <c r="K192" s="46">
        <v>70</v>
      </c>
      <c r="L192" s="46">
        <v>125.867698</v>
      </c>
      <c r="M192" s="46">
        <v>93.593929000000003</v>
      </c>
      <c r="N192" s="46">
        <v>77.457044699999997</v>
      </c>
      <c r="O192" s="46">
        <v>125.867698</v>
      </c>
      <c r="P192" s="46">
        <v>77.457044699999997</v>
      </c>
      <c r="Q192" s="46">
        <v>1.8676975950000001</v>
      </c>
      <c r="R192" s="46">
        <v>1.8676975899999999</v>
      </c>
      <c r="S192" s="46">
        <v>2.9272623100000001</v>
      </c>
      <c r="T192" s="46">
        <v>3.4570446700000002</v>
      </c>
      <c r="U192" s="46">
        <v>3.4570446700000002</v>
      </c>
      <c r="V192" s="49" t="s">
        <v>224</v>
      </c>
    </row>
    <row r="193" spans="1:23" ht="17" customHeight="1">
      <c r="A193" s="66"/>
      <c r="B193" s="16">
        <v>8</v>
      </c>
      <c r="C193" s="66"/>
      <c r="D193" s="66"/>
      <c r="E193" s="48">
        <v>122</v>
      </c>
      <c r="F193" s="46">
        <v>90</v>
      </c>
      <c r="G193" s="46">
        <v>74</v>
      </c>
      <c r="H193" s="46">
        <v>74</v>
      </c>
      <c r="I193" s="85">
        <v>-2.88</v>
      </c>
      <c r="J193" s="19">
        <f t="shared" si="82"/>
        <v>5.6134762834133725E-2</v>
      </c>
      <c r="K193" s="46">
        <v>74</v>
      </c>
      <c r="L193" s="46">
        <v>119.01030900000001</v>
      </c>
      <c r="M193" s="46">
        <v>88.494845400000003</v>
      </c>
      <c r="N193" s="46">
        <v>73.237113399999998</v>
      </c>
      <c r="O193" s="46">
        <v>119.01030900000001</v>
      </c>
      <c r="P193" s="46">
        <v>73.237113399999998</v>
      </c>
      <c r="Q193" s="46">
        <v>2.9896907220000002</v>
      </c>
      <c r="R193" s="46">
        <v>2.98969072</v>
      </c>
      <c r="S193" s="46">
        <v>1.50515464</v>
      </c>
      <c r="T193" s="46">
        <v>0.76288659999999997</v>
      </c>
      <c r="U193" s="46">
        <v>0.76288659999999997</v>
      </c>
      <c r="V193" s="49" t="s">
        <v>225</v>
      </c>
    </row>
    <row r="194" spans="1:23" ht="17" customHeight="1">
      <c r="A194" s="66"/>
      <c r="B194" s="16">
        <v>9</v>
      </c>
      <c r="C194" s="66"/>
      <c r="D194" s="66"/>
      <c r="E194" s="48">
        <v>124</v>
      </c>
      <c r="F194" s="46">
        <v>92.666666699999993</v>
      </c>
      <c r="G194" s="46">
        <v>77</v>
      </c>
      <c r="H194" s="46">
        <v>72</v>
      </c>
      <c r="I194" s="85">
        <v>-2.44</v>
      </c>
      <c r="J194" s="19">
        <f t="shared" si="82"/>
        <v>8.7160851461981298E-2</v>
      </c>
      <c r="K194" s="46">
        <v>70</v>
      </c>
      <c r="L194" s="46">
        <v>123.891473</v>
      </c>
      <c r="M194" s="46">
        <v>91.736434099999997</v>
      </c>
      <c r="N194" s="46">
        <v>75.658914699999997</v>
      </c>
      <c r="O194" s="46">
        <v>123.891473</v>
      </c>
      <c r="P194" s="46">
        <v>75.658914699999997</v>
      </c>
      <c r="Q194" s="46">
        <v>0.108527132</v>
      </c>
      <c r="R194" s="46">
        <v>0.10852713</v>
      </c>
      <c r="S194" s="46">
        <v>0.93023255999999999</v>
      </c>
      <c r="T194" s="46">
        <v>1.34108527</v>
      </c>
      <c r="U194" s="46">
        <v>1.34108527</v>
      </c>
      <c r="V194" s="49" t="s">
        <v>226</v>
      </c>
    </row>
    <row r="195" spans="1:23" ht="17" customHeight="1">
      <c r="A195" s="66"/>
      <c r="B195" s="16">
        <v>10</v>
      </c>
      <c r="C195" s="66"/>
      <c r="D195" s="66"/>
      <c r="E195" s="48">
        <v>115</v>
      </c>
      <c r="F195" s="46">
        <v>85</v>
      </c>
      <c r="G195" s="46">
        <v>70</v>
      </c>
      <c r="H195" s="46">
        <v>71</v>
      </c>
      <c r="I195" s="85">
        <v>-2.2400000000000002</v>
      </c>
      <c r="J195" s="19">
        <f t="shared" si="82"/>
        <v>0.10645850437925281</v>
      </c>
      <c r="K195" s="46">
        <v>73</v>
      </c>
      <c r="L195" s="46">
        <v>118.61085300000001</v>
      </c>
      <c r="M195" s="46">
        <v>87.826356599999997</v>
      </c>
      <c r="N195" s="46">
        <v>72.434108499999994</v>
      </c>
      <c r="O195" s="46">
        <v>118.61085300000001</v>
      </c>
      <c r="P195" s="46">
        <v>72.434108499999994</v>
      </c>
      <c r="Q195" s="46">
        <v>3.6108527129999999</v>
      </c>
      <c r="R195" s="46">
        <v>3.6108527100000001</v>
      </c>
      <c r="S195" s="46">
        <v>2.8263565900000001</v>
      </c>
      <c r="T195" s="46">
        <v>2.43410853</v>
      </c>
      <c r="U195" s="46">
        <v>2.43410853</v>
      </c>
      <c r="V195" s="49" t="s">
        <v>227</v>
      </c>
    </row>
    <row r="196" spans="1:23" ht="17" customHeight="1">
      <c r="A196" s="66"/>
      <c r="B196" s="16">
        <v>11</v>
      </c>
      <c r="C196" s="66"/>
      <c r="D196" s="66"/>
      <c r="E196" s="48">
        <v>135</v>
      </c>
      <c r="F196" s="46">
        <v>98.333333300000007</v>
      </c>
      <c r="G196" s="46">
        <v>80</v>
      </c>
      <c r="H196" s="46">
        <v>71</v>
      </c>
      <c r="I196" s="85">
        <v>-2.7</v>
      </c>
      <c r="J196" s="19">
        <f t="shared" si="82"/>
        <v>6.7205512739749756E-2</v>
      </c>
      <c r="K196" s="46">
        <v>70</v>
      </c>
      <c r="L196" s="46">
        <v>137.09302299999999</v>
      </c>
      <c r="M196" s="46">
        <v>101.511628</v>
      </c>
      <c r="N196" s="46">
        <v>83.720930199999998</v>
      </c>
      <c r="O196" s="46">
        <v>137.09302299999999</v>
      </c>
      <c r="P196" s="46">
        <v>83.720930199999998</v>
      </c>
      <c r="Q196" s="46">
        <v>2.0930232559999999</v>
      </c>
      <c r="R196" s="46">
        <v>2.0930232599999998</v>
      </c>
      <c r="S196" s="46">
        <v>3.1782945699999998</v>
      </c>
      <c r="T196" s="46">
        <v>3.72093023</v>
      </c>
      <c r="U196" s="46">
        <v>3.72093023</v>
      </c>
      <c r="V196" s="49" t="s">
        <v>228</v>
      </c>
    </row>
    <row r="197" spans="1:23" ht="17" customHeight="1">
      <c r="A197" s="66"/>
      <c r="B197" s="16">
        <v>12</v>
      </c>
      <c r="C197" s="66"/>
      <c r="D197" s="66"/>
      <c r="E197" s="48">
        <v>114</v>
      </c>
      <c r="F197" s="46">
        <v>82</v>
      </c>
      <c r="G197" s="46">
        <v>66</v>
      </c>
      <c r="H197" s="46">
        <v>71</v>
      </c>
      <c r="I197" s="85">
        <v>-2.15</v>
      </c>
      <c r="J197" s="19">
        <f t="shared" si="82"/>
        <v>0.11648415777349697</v>
      </c>
      <c r="K197" s="46">
        <v>73</v>
      </c>
      <c r="L197" s="46">
        <v>113.84523799999999</v>
      </c>
      <c r="M197" s="46">
        <v>84.297618999999997</v>
      </c>
      <c r="N197" s="46">
        <v>69.523809499999999</v>
      </c>
      <c r="O197" s="46">
        <v>113.84523799999999</v>
      </c>
      <c r="P197" s="46">
        <v>69.523809499999999</v>
      </c>
      <c r="Q197" s="46">
        <v>0.15476190500000001</v>
      </c>
      <c r="R197" s="46">
        <v>0.15476190000000001</v>
      </c>
      <c r="S197" s="46">
        <v>2.2976190500000002</v>
      </c>
      <c r="T197" s="46">
        <v>3.5238095199999999</v>
      </c>
      <c r="U197" s="46">
        <v>3.5238095199999999</v>
      </c>
      <c r="V197" s="50" t="s">
        <v>229</v>
      </c>
    </row>
    <row r="198" spans="1:23" ht="17" customHeight="1">
      <c r="A198" s="66"/>
      <c r="B198" s="16">
        <v>13</v>
      </c>
      <c r="C198" s="66"/>
      <c r="D198" s="66"/>
      <c r="E198" s="48">
        <v>111</v>
      </c>
      <c r="F198" s="46">
        <v>82.333333300000007</v>
      </c>
      <c r="G198" s="46">
        <v>68</v>
      </c>
      <c r="H198" s="46">
        <v>65</v>
      </c>
      <c r="I198" s="85">
        <v>-2.35</v>
      </c>
      <c r="J198" s="19">
        <f t="shared" si="82"/>
        <v>9.5369162215549613E-2</v>
      </c>
      <c r="K198" s="46">
        <v>65</v>
      </c>
      <c r="L198" s="46">
        <v>114.926902</v>
      </c>
      <c r="M198" s="46">
        <v>85.681275999999997</v>
      </c>
      <c r="N198" s="46">
        <v>71.0117446</v>
      </c>
      <c r="O198" s="46">
        <v>115.02033900000001</v>
      </c>
      <c r="P198" s="46">
        <v>71.058462800000001</v>
      </c>
      <c r="Q198" s="46">
        <v>3.9269023729999999</v>
      </c>
      <c r="R198" s="46">
        <v>4.0203388799999997</v>
      </c>
      <c r="S198" s="46">
        <v>3.3479426600000002</v>
      </c>
      <c r="T198" s="46">
        <v>3.0117445599999999</v>
      </c>
      <c r="U198" s="46">
        <v>3.05846281</v>
      </c>
      <c r="V198" s="51" t="s">
        <v>230</v>
      </c>
    </row>
    <row r="199" spans="1:23" ht="17" customHeight="1">
      <c r="A199" s="66"/>
      <c r="B199" s="16">
        <v>14</v>
      </c>
      <c r="C199" s="66"/>
      <c r="D199" s="66"/>
      <c r="E199" s="48">
        <v>123</v>
      </c>
      <c r="F199" s="46">
        <v>90.333333300000007</v>
      </c>
      <c r="G199" s="46">
        <v>74</v>
      </c>
      <c r="H199" s="46">
        <v>63</v>
      </c>
      <c r="I199" s="85">
        <v>-2.8</v>
      </c>
      <c r="J199" s="19">
        <f t="shared" si="82"/>
        <v>6.0810062625217973E-2</v>
      </c>
      <c r="K199" s="46">
        <v>61</v>
      </c>
      <c r="L199" s="46">
        <v>128.507463</v>
      </c>
      <c r="M199" s="46">
        <v>95.805970099999996</v>
      </c>
      <c r="N199" s="46">
        <v>79.402985099999995</v>
      </c>
      <c r="O199" s="46">
        <v>128.61194</v>
      </c>
      <c r="P199" s="46">
        <v>79.455223899999993</v>
      </c>
      <c r="Q199" s="46">
        <v>5.5074626870000003</v>
      </c>
      <c r="R199" s="46">
        <v>5.6119402999999997</v>
      </c>
      <c r="S199" s="46">
        <v>5.47263682</v>
      </c>
      <c r="T199" s="46">
        <v>5.4029850699999997</v>
      </c>
      <c r="U199" s="46">
        <v>5.4552238800000001</v>
      </c>
      <c r="V199" s="50" t="s">
        <v>231</v>
      </c>
    </row>
    <row r="200" spans="1:23" ht="17" customHeight="1">
      <c r="A200" s="66"/>
      <c r="B200" s="16">
        <v>15</v>
      </c>
      <c r="C200" s="66"/>
      <c r="D200" s="66"/>
      <c r="E200" s="48">
        <v>120</v>
      </c>
      <c r="F200" s="46">
        <v>96</v>
      </c>
      <c r="G200" s="46">
        <v>84</v>
      </c>
      <c r="H200" s="46">
        <v>70</v>
      </c>
      <c r="I200" s="85">
        <v>-2.35</v>
      </c>
      <c r="J200" s="19">
        <f t="shared" si="82"/>
        <v>9.5369162215549613E-2</v>
      </c>
      <c r="K200" s="46">
        <v>69</v>
      </c>
      <c r="L200" s="46">
        <v>121.99932699999999</v>
      </c>
      <c r="M200" s="46">
        <v>90.953969900000004</v>
      </c>
      <c r="N200" s="46">
        <v>75.381698099999994</v>
      </c>
      <c r="O200" s="46">
        <v>122.09851399999999</v>
      </c>
      <c r="P200" s="46">
        <v>75.431291299999998</v>
      </c>
      <c r="Q200" s="46">
        <v>1.9993271349999999</v>
      </c>
      <c r="R200" s="46">
        <v>2.0985135800000001</v>
      </c>
      <c r="S200" s="46">
        <v>5.0460301000000003</v>
      </c>
      <c r="T200" s="46">
        <v>8.6183019299999994</v>
      </c>
      <c r="U200" s="46">
        <v>8.5687087099999992</v>
      </c>
      <c r="V200" s="49" t="s">
        <v>232</v>
      </c>
    </row>
    <row r="201" spans="1:23" ht="17" customHeight="1">
      <c r="A201" s="66"/>
      <c r="B201" s="16">
        <v>16</v>
      </c>
      <c r="C201" s="66"/>
      <c r="D201" s="66"/>
      <c r="E201" s="48">
        <v>122</v>
      </c>
      <c r="F201" s="46">
        <v>87.333333300000007</v>
      </c>
      <c r="G201" s="46">
        <v>70</v>
      </c>
      <c r="H201" s="46">
        <v>66</v>
      </c>
      <c r="I201" s="85">
        <v>-2.6</v>
      </c>
      <c r="J201" s="19">
        <f t="shared" si="82"/>
        <v>7.4273578214333877E-2</v>
      </c>
      <c r="K201" s="46">
        <v>64</v>
      </c>
      <c r="L201" s="46">
        <v>125.196966</v>
      </c>
      <c r="M201" s="46">
        <v>93.337900700000006</v>
      </c>
      <c r="N201" s="46">
        <v>77.3574749</v>
      </c>
      <c r="O201" s="46">
        <v>125.29875199999999</v>
      </c>
      <c r="P201" s="46">
        <v>77.408367999999996</v>
      </c>
      <c r="Q201" s="46">
        <v>3.1969659899999998</v>
      </c>
      <c r="R201" s="46">
        <v>3.2987521399999999</v>
      </c>
      <c r="S201" s="46">
        <v>6.0045673300000004</v>
      </c>
      <c r="T201" s="46">
        <v>7.3574749199999996</v>
      </c>
      <c r="U201" s="46">
        <v>7.4083680000000003</v>
      </c>
      <c r="V201" s="49" t="s">
        <v>233</v>
      </c>
    </row>
    <row r="202" spans="1:23" ht="17" customHeight="1">
      <c r="A202" s="66"/>
      <c r="B202" s="16">
        <v>17</v>
      </c>
      <c r="C202" s="66"/>
      <c r="D202" s="66"/>
      <c r="E202" s="48">
        <v>124</v>
      </c>
      <c r="F202" s="46">
        <v>92.666666699999993</v>
      </c>
      <c r="G202" s="46">
        <v>77</v>
      </c>
      <c r="H202" s="46">
        <v>67</v>
      </c>
      <c r="I202" s="85">
        <v>-2.3199999999999998</v>
      </c>
      <c r="J202" s="19">
        <f t="shared" si="82"/>
        <v>9.8273585604361544E-2</v>
      </c>
      <c r="K202" s="46">
        <v>69</v>
      </c>
      <c r="L202" s="46">
        <v>120.441889</v>
      </c>
      <c r="M202" s="46">
        <v>89.792855399999993</v>
      </c>
      <c r="N202" s="46">
        <v>74.419378499999993</v>
      </c>
      <c r="O202" s="46">
        <v>120.53980900000001</v>
      </c>
      <c r="P202" s="46">
        <v>74.468338599999996</v>
      </c>
      <c r="Q202" s="46">
        <v>3.5581110840000001</v>
      </c>
      <c r="R202" s="46">
        <v>3.46019085</v>
      </c>
      <c r="S202" s="46">
        <v>2.87381127</v>
      </c>
      <c r="T202" s="46">
        <v>2.58062148</v>
      </c>
      <c r="U202" s="46">
        <v>2.5316613700000001</v>
      </c>
      <c r="V202" s="50" t="s">
        <v>234</v>
      </c>
    </row>
    <row r="203" spans="1:23" ht="17" customHeight="1" thickBot="1">
      <c r="A203" s="67"/>
      <c r="B203" s="23">
        <v>18</v>
      </c>
      <c r="C203" s="67"/>
      <c r="D203" s="67"/>
      <c r="E203" s="52">
        <v>130</v>
      </c>
      <c r="F203" s="53">
        <v>96.666666699999993</v>
      </c>
      <c r="G203" s="53">
        <v>80</v>
      </c>
      <c r="H203" s="53">
        <v>62</v>
      </c>
      <c r="I203" s="86">
        <v>-2.74</v>
      </c>
      <c r="J203" s="27">
        <f t="shared" si="82"/>
        <v>6.457034689316847E-2</v>
      </c>
      <c r="K203" s="53">
        <v>63</v>
      </c>
      <c r="L203" s="53">
        <v>129.87680499999999</v>
      </c>
      <c r="M203" s="53">
        <v>96.826853400000005</v>
      </c>
      <c r="N203" s="53">
        <v>80.2490825</v>
      </c>
      <c r="O203" s="53">
        <v>129.982395</v>
      </c>
      <c r="P203" s="53">
        <v>80.301877899999994</v>
      </c>
      <c r="Q203" s="53">
        <v>0.123195498</v>
      </c>
      <c r="R203" s="53">
        <v>1.7604600000000001E-2</v>
      </c>
      <c r="S203" s="53">
        <v>0.16018677000000001</v>
      </c>
      <c r="T203" s="53">
        <v>0.24908246000000001</v>
      </c>
      <c r="U203" s="53">
        <v>0.30187791000000003</v>
      </c>
      <c r="V203" s="54" t="s">
        <v>235</v>
      </c>
    </row>
    <row r="204" spans="1:23" ht="17" customHeight="1">
      <c r="A204" s="68" t="s">
        <v>44</v>
      </c>
      <c r="B204" s="22">
        <v>1</v>
      </c>
      <c r="C204" s="68" t="s">
        <v>28</v>
      </c>
      <c r="D204" s="68" t="s">
        <v>45</v>
      </c>
      <c r="E204" s="44">
        <v>134</v>
      </c>
      <c r="F204" s="44">
        <f>(1/3)*(E204+2*G204)</f>
        <v>95.333333333333329</v>
      </c>
      <c r="G204" s="44">
        <v>76</v>
      </c>
      <c r="H204" s="44">
        <v>68</v>
      </c>
      <c r="I204" s="87">
        <v>-3.58</v>
      </c>
      <c r="J204" s="13">
        <f t="shared" si="82"/>
        <v>2.7875698255247015E-2</v>
      </c>
      <c r="K204" s="44">
        <v>68</v>
      </c>
      <c r="L204" s="44">
        <f>134*I204*K204/(68*(-3.58))</f>
        <v>134</v>
      </c>
      <c r="M204" s="44">
        <f>95.3*I204*K204/(68*(-3.58))</f>
        <v>95.3</v>
      </c>
      <c r="N204" s="44">
        <f>76*I204*K204/(68*(-3.58))</f>
        <v>76</v>
      </c>
      <c r="O204" s="11">
        <f>3*M204-2*N204</f>
        <v>133.89999999999998</v>
      </c>
      <c r="P204" s="11">
        <f>(3*M204-L204)/2</f>
        <v>75.949999999999989</v>
      </c>
      <c r="Q204" s="11">
        <f>ABS(E204-L204)</f>
        <v>0</v>
      </c>
      <c r="R204" s="11">
        <f>ABS(E204-O204)</f>
        <v>0.10000000000002274</v>
      </c>
      <c r="S204" s="11">
        <f>ABS(F204-M204)</f>
        <v>3.3333333333331439E-2</v>
      </c>
      <c r="T204" s="11">
        <f>ABS(G204-N204)</f>
        <v>0</v>
      </c>
      <c r="U204" s="11">
        <f>ABS(G204-P204)</f>
        <v>5.0000000000011369E-2</v>
      </c>
      <c r="V204" s="62" t="s">
        <v>236</v>
      </c>
      <c r="W204" s="15" t="s">
        <v>46</v>
      </c>
    </row>
    <row r="205" spans="1:23" ht="17" customHeight="1">
      <c r="A205" s="66"/>
      <c r="B205" s="16">
        <v>2</v>
      </c>
      <c r="C205" s="66"/>
      <c r="D205" s="66"/>
      <c r="E205" s="34">
        <v>143</v>
      </c>
      <c r="F205" s="34">
        <f>(1/3)*(E205+2*G205)</f>
        <v>101.66666666666666</v>
      </c>
      <c r="G205" s="34">
        <v>81</v>
      </c>
      <c r="H205" s="34">
        <v>63</v>
      </c>
      <c r="I205" s="82">
        <v>-3.7</v>
      </c>
      <c r="J205" s="19">
        <f t="shared" si="82"/>
        <v>2.4723526470339388E-2</v>
      </c>
      <c r="K205" s="34">
        <v>65</v>
      </c>
      <c r="L205" s="34">
        <f t="shared" ref="L205:L213" si="83">134*I205*K205/(68*(-3.58))</f>
        <v>132.38169569503779</v>
      </c>
      <c r="M205" s="34">
        <f t="shared" ref="M205:M213" si="84">95.3*I205*K205/(68*(-3.58))</f>
        <v>94.149071639829117</v>
      </c>
      <c r="N205" s="34">
        <f t="shared" ref="N205:N213" si="85">76*I205*K205/(68*(-3.58))</f>
        <v>75.082155767334868</v>
      </c>
      <c r="O205" s="11">
        <f t="shared" ref="O205:O267" si="86">3*M205-2*N205</f>
        <v>132.28290338481762</v>
      </c>
      <c r="P205" s="11">
        <f t="shared" ref="P205:P267" si="87">(3*M205-L205)/2</f>
        <v>75.03275961222478</v>
      </c>
      <c r="Q205" s="11">
        <f t="shared" ref="Q205:Q267" si="88">ABS(E205-L205)</f>
        <v>10.618304304962209</v>
      </c>
      <c r="R205" s="11">
        <f t="shared" ref="R205:R267" si="89">ABS(E205-O205)</f>
        <v>10.717096615182385</v>
      </c>
      <c r="S205" s="11">
        <f>ABS(F205-M205)</f>
        <v>7.5175950268375402</v>
      </c>
      <c r="T205" s="11">
        <f>ABS(G205-N205)</f>
        <v>5.9178442326651322</v>
      </c>
      <c r="U205" s="11">
        <f t="shared" ref="U205:U267" si="90">ABS(G205-P205)</f>
        <v>5.9672403877752203</v>
      </c>
      <c r="V205" s="55" t="s">
        <v>237</v>
      </c>
    </row>
    <row r="206" spans="1:23" ht="17" customHeight="1">
      <c r="A206" s="66"/>
      <c r="B206" s="16">
        <v>3</v>
      </c>
      <c r="C206" s="66"/>
      <c r="D206" s="66"/>
      <c r="E206" s="34">
        <v>147</v>
      </c>
      <c r="F206" s="34">
        <f t="shared" ref="F206:F267" si="91">(1/3)*(E206+2*G206)</f>
        <v>101.66666666666666</v>
      </c>
      <c r="G206" s="34">
        <v>79</v>
      </c>
      <c r="H206" s="34">
        <v>76</v>
      </c>
      <c r="I206" s="82">
        <v>-3.57</v>
      </c>
      <c r="J206" s="19">
        <f t="shared" si="82"/>
        <v>2.8155853680300106E-2</v>
      </c>
      <c r="K206" s="34">
        <v>76</v>
      </c>
      <c r="L206" s="34">
        <f t="shared" si="83"/>
        <v>149.3463687150838</v>
      </c>
      <c r="M206" s="34">
        <f t="shared" si="84"/>
        <v>106.21424581005584</v>
      </c>
      <c r="N206" s="34">
        <f t="shared" si="85"/>
        <v>84.703910614525142</v>
      </c>
      <c r="O206" s="11">
        <f t="shared" si="86"/>
        <v>149.23491620111724</v>
      </c>
      <c r="P206" s="11">
        <f t="shared" si="87"/>
        <v>84.648184357541865</v>
      </c>
      <c r="Q206" s="11">
        <f t="shared" si="88"/>
        <v>2.3463687150837984</v>
      </c>
      <c r="R206" s="11">
        <f t="shared" si="89"/>
        <v>2.2349162011172439</v>
      </c>
      <c r="S206" s="11">
        <f>ABS(F206-M206)</f>
        <v>4.5475791433891857</v>
      </c>
      <c r="T206" s="11">
        <f>ABS(G206-N206)</f>
        <v>5.7039106145251424</v>
      </c>
      <c r="U206" s="11">
        <f t="shared" si="90"/>
        <v>5.6481843575418651</v>
      </c>
      <c r="V206" s="55" t="s">
        <v>238</v>
      </c>
    </row>
    <row r="207" spans="1:23" ht="17" customHeight="1">
      <c r="A207" s="66"/>
      <c r="B207" s="16">
        <v>4</v>
      </c>
      <c r="C207" s="66"/>
      <c r="D207" s="66"/>
      <c r="E207" s="34">
        <v>153</v>
      </c>
      <c r="F207" s="34">
        <f t="shared" si="91"/>
        <v>107</v>
      </c>
      <c r="G207" s="34">
        <v>84</v>
      </c>
      <c r="H207" s="34">
        <v>65</v>
      </c>
      <c r="I207" s="82">
        <v>-4.21</v>
      </c>
      <c r="J207" s="19">
        <f t="shared" si="82"/>
        <v>1.4846368338086832E-2</v>
      </c>
      <c r="K207" s="34">
        <v>68</v>
      </c>
      <c r="L207" s="34">
        <f t="shared" si="83"/>
        <v>157.58100558659217</v>
      </c>
      <c r="M207" s="34">
        <f t="shared" si="84"/>
        <v>112.07067039106144</v>
      </c>
      <c r="N207" s="34">
        <f t="shared" si="85"/>
        <v>89.374301675977648</v>
      </c>
      <c r="O207" s="11">
        <f t="shared" si="86"/>
        <v>157.46340782122905</v>
      </c>
      <c r="P207" s="11">
        <f t="shared" si="87"/>
        <v>89.315502793296091</v>
      </c>
      <c r="Q207" s="11">
        <f t="shared" si="88"/>
        <v>4.5810055865921697</v>
      </c>
      <c r="R207" s="11">
        <f t="shared" si="89"/>
        <v>4.4634078212290547</v>
      </c>
      <c r="S207" s="11">
        <f>ABS(F207-M207)</f>
        <v>5.0706703910614408</v>
      </c>
      <c r="T207" s="11">
        <f>ABS(G207-N207)</f>
        <v>5.3743016759776481</v>
      </c>
      <c r="U207" s="11">
        <f t="shared" si="90"/>
        <v>5.3155027932960905</v>
      </c>
      <c r="V207" s="16" t="s">
        <v>239</v>
      </c>
    </row>
    <row r="208" spans="1:23" ht="17" customHeight="1">
      <c r="A208" s="66"/>
      <c r="B208" s="16">
        <v>5</v>
      </c>
      <c r="C208" s="66"/>
      <c r="D208" s="66"/>
      <c r="E208" s="34">
        <v>149</v>
      </c>
      <c r="F208" s="34">
        <f t="shared" si="91"/>
        <v>108.33333333333333</v>
      </c>
      <c r="G208" s="34">
        <v>88</v>
      </c>
      <c r="H208" s="34">
        <v>60</v>
      </c>
      <c r="I208" s="82">
        <v>-4.68</v>
      </c>
      <c r="J208" s="19">
        <f t="shared" si="82"/>
        <v>9.2790138870647437E-3</v>
      </c>
      <c r="K208" s="34">
        <v>56</v>
      </c>
      <c r="L208" s="34">
        <f t="shared" si="83"/>
        <v>144.26026947091685</v>
      </c>
      <c r="M208" s="34">
        <f t="shared" si="84"/>
        <v>102.59704239237594</v>
      </c>
      <c r="N208" s="34">
        <f t="shared" si="85"/>
        <v>81.819257311863282</v>
      </c>
      <c r="O208" s="11">
        <f t="shared" si="86"/>
        <v>144.15261255340124</v>
      </c>
      <c r="P208" s="11">
        <f t="shared" si="87"/>
        <v>81.765428853105476</v>
      </c>
      <c r="Q208" s="11">
        <f t="shared" si="88"/>
        <v>4.7397305290831468</v>
      </c>
      <c r="R208" s="11">
        <f t="shared" si="89"/>
        <v>4.8473874465987592</v>
      </c>
      <c r="S208" s="11">
        <f>ABS(F208-M208)</f>
        <v>5.7362909409573888</v>
      </c>
      <c r="T208" s="11">
        <f>ABS(G208-N208)</f>
        <v>6.1807426881367178</v>
      </c>
      <c r="U208" s="11">
        <f t="shared" si="90"/>
        <v>6.234571146894524</v>
      </c>
      <c r="V208" s="55" t="s">
        <v>240</v>
      </c>
    </row>
    <row r="209" spans="1:23" ht="17" customHeight="1">
      <c r="A209" s="66"/>
      <c r="B209" s="16">
        <v>6</v>
      </c>
      <c r="C209" s="66"/>
      <c r="D209" s="66"/>
      <c r="E209" s="34">
        <v>142</v>
      </c>
      <c r="F209" s="34">
        <f t="shared" si="91"/>
        <v>106.66666666666666</v>
      </c>
      <c r="G209" s="34">
        <v>89</v>
      </c>
      <c r="H209" s="34">
        <v>62</v>
      </c>
      <c r="I209" s="82">
        <v>-4.32</v>
      </c>
      <c r="J209" s="19">
        <f t="shared" si="82"/>
        <v>1.3299883542443767E-2</v>
      </c>
      <c r="K209" s="34">
        <v>62</v>
      </c>
      <c r="L209" s="34">
        <f t="shared" si="83"/>
        <v>147.43082484390402</v>
      </c>
      <c r="M209" s="34">
        <f t="shared" si="84"/>
        <v>104.85192244495565</v>
      </c>
      <c r="N209" s="34">
        <f t="shared" si="85"/>
        <v>83.617482747288875</v>
      </c>
      <c r="O209" s="11">
        <f t="shared" si="86"/>
        <v>147.32080184028916</v>
      </c>
      <c r="P209" s="11">
        <f t="shared" si="87"/>
        <v>83.562471245481447</v>
      </c>
      <c r="Q209" s="11">
        <f t="shared" si="88"/>
        <v>5.4308248439040199</v>
      </c>
      <c r="R209" s="11">
        <f t="shared" si="89"/>
        <v>5.3208018402891639</v>
      </c>
      <c r="S209" s="11">
        <f>ABS(F209-M209)</f>
        <v>1.8147442217110097</v>
      </c>
      <c r="T209" s="11">
        <f>ABS(G209-N209)</f>
        <v>5.3825172527111249</v>
      </c>
      <c r="U209" s="11">
        <f t="shared" si="90"/>
        <v>5.4375287545185529</v>
      </c>
      <c r="V209" s="55" t="s">
        <v>241</v>
      </c>
    </row>
    <row r="210" spans="1:23" ht="17" customHeight="1">
      <c r="A210" s="66"/>
      <c r="B210" s="16">
        <v>7</v>
      </c>
      <c r="C210" s="66"/>
      <c r="D210" s="66"/>
      <c r="E210" s="34">
        <v>157</v>
      </c>
      <c r="F210" s="34">
        <f t="shared" si="91"/>
        <v>115.66666666666666</v>
      </c>
      <c r="G210" s="34">
        <v>95</v>
      </c>
      <c r="H210" s="34">
        <v>73</v>
      </c>
      <c r="I210" s="82">
        <v>-3.92</v>
      </c>
      <c r="J210" s="19">
        <f t="shared" si="82"/>
        <v>1.9841094744370288E-2</v>
      </c>
      <c r="K210" s="34">
        <v>72</v>
      </c>
      <c r="L210" s="34">
        <f t="shared" si="83"/>
        <v>155.35721327637199</v>
      </c>
      <c r="M210" s="34">
        <f t="shared" si="84"/>
        <v>110.48912257640485</v>
      </c>
      <c r="N210" s="34">
        <f t="shared" si="85"/>
        <v>88.113046335852786</v>
      </c>
      <c r="O210" s="11">
        <f t="shared" si="86"/>
        <v>155.241275057509</v>
      </c>
      <c r="P210" s="11">
        <f t="shared" si="87"/>
        <v>88.05507722642129</v>
      </c>
      <c r="Q210" s="11">
        <f t="shared" si="88"/>
        <v>1.6427867236280065</v>
      </c>
      <c r="R210" s="11">
        <f t="shared" si="89"/>
        <v>1.7587249424909999</v>
      </c>
      <c r="S210" s="11">
        <f>ABS(F210-M210)</f>
        <v>5.1775440902618044</v>
      </c>
      <c r="T210" s="11">
        <f>ABS(G210-N210)</f>
        <v>6.8869536641472138</v>
      </c>
      <c r="U210" s="11">
        <f t="shared" si="90"/>
        <v>6.9449227735787105</v>
      </c>
      <c r="V210" s="55" t="s">
        <v>242</v>
      </c>
    </row>
    <row r="211" spans="1:23" ht="17" customHeight="1">
      <c r="A211" s="66"/>
      <c r="B211" s="16">
        <v>8</v>
      </c>
      <c r="C211" s="66"/>
      <c r="D211" s="66"/>
      <c r="E211" s="34">
        <v>143</v>
      </c>
      <c r="F211" s="34">
        <f t="shared" si="91"/>
        <v>108.33333333333333</v>
      </c>
      <c r="G211" s="34">
        <v>91</v>
      </c>
      <c r="H211" s="34">
        <v>65</v>
      </c>
      <c r="I211" s="82">
        <v>-3.96</v>
      </c>
      <c r="J211" s="19">
        <f t="shared" si="82"/>
        <v>1.9063114291611637E-2</v>
      </c>
      <c r="K211" s="34">
        <v>65</v>
      </c>
      <c r="L211" s="34">
        <f t="shared" si="83"/>
        <v>141.68419323036477</v>
      </c>
      <c r="M211" s="34">
        <f t="shared" si="84"/>
        <v>100.76495234965493</v>
      </c>
      <c r="N211" s="34">
        <f t="shared" si="85"/>
        <v>80.358199145580016</v>
      </c>
      <c r="O211" s="11">
        <f t="shared" si="86"/>
        <v>141.57845875780475</v>
      </c>
      <c r="P211" s="11">
        <f t="shared" si="87"/>
        <v>80.305331909300008</v>
      </c>
      <c r="Q211" s="11">
        <f t="shared" si="88"/>
        <v>1.3158067696352305</v>
      </c>
      <c r="R211" s="11">
        <f t="shared" si="89"/>
        <v>1.4215412421952465</v>
      </c>
      <c r="S211" s="11">
        <f>ABS(F211-M211)</f>
        <v>7.5683809836783951</v>
      </c>
      <c r="T211" s="11">
        <f>ABS(G211-N211)</f>
        <v>10.641800854419984</v>
      </c>
      <c r="U211" s="11">
        <f t="shared" si="90"/>
        <v>10.694668090699992</v>
      </c>
      <c r="V211" s="16" t="s">
        <v>243</v>
      </c>
    </row>
    <row r="212" spans="1:23" ht="17" customHeight="1">
      <c r="A212" s="66"/>
      <c r="B212" s="16">
        <v>9</v>
      </c>
      <c r="C212" s="66"/>
      <c r="D212" s="66"/>
      <c r="E212" s="34">
        <v>147</v>
      </c>
      <c r="F212" s="34">
        <f t="shared" si="91"/>
        <v>107</v>
      </c>
      <c r="G212" s="34">
        <v>87</v>
      </c>
      <c r="H212" s="34">
        <v>65</v>
      </c>
      <c r="I212" s="82">
        <v>-4.2</v>
      </c>
      <c r="J212" s="19">
        <f t="shared" si="82"/>
        <v>1.4995576820477703E-2</v>
      </c>
      <c r="K212" s="34">
        <v>65</v>
      </c>
      <c r="L212" s="34">
        <f t="shared" si="83"/>
        <v>150.27111403220511</v>
      </c>
      <c r="M212" s="34">
        <f t="shared" si="84"/>
        <v>106.87191915872494</v>
      </c>
      <c r="N212" s="34">
        <f t="shared" si="85"/>
        <v>85.228393033190926</v>
      </c>
      <c r="O212" s="11">
        <f t="shared" si="86"/>
        <v>150.15897140979294</v>
      </c>
      <c r="P212" s="11">
        <f t="shared" si="87"/>
        <v>85.172321721984844</v>
      </c>
      <c r="Q212" s="11">
        <f t="shared" si="88"/>
        <v>3.2711140322051051</v>
      </c>
      <c r="R212" s="11">
        <f t="shared" si="89"/>
        <v>3.1589714097929402</v>
      </c>
      <c r="S212" s="11">
        <f>ABS(F212-M212)</f>
        <v>0.12808084127506447</v>
      </c>
      <c r="T212" s="11">
        <f>ABS(G212-N212)</f>
        <v>1.7716069668090739</v>
      </c>
      <c r="U212" s="11">
        <f t="shared" si="90"/>
        <v>1.8276782780151564</v>
      </c>
      <c r="V212" s="55" t="s">
        <v>244</v>
      </c>
    </row>
    <row r="213" spans="1:23" ht="17" customHeight="1">
      <c r="A213" s="66"/>
      <c r="B213" s="16">
        <v>10</v>
      </c>
      <c r="C213" s="66"/>
      <c r="D213" s="66"/>
      <c r="E213" s="34">
        <v>135</v>
      </c>
      <c r="F213" s="34">
        <f t="shared" si="91"/>
        <v>96.333333333333329</v>
      </c>
      <c r="G213" s="34">
        <v>77</v>
      </c>
      <c r="H213" s="34">
        <v>67</v>
      </c>
      <c r="I213" s="82">
        <v>-3.58</v>
      </c>
      <c r="J213" s="19">
        <f t="shared" si="82"/>
        <v>2.7875698255247015E-2</v>
      </c>
      <c r="K213" s="34">
        <v>67</v>
      </c>
      <c r="L213" s="34">
        <f t="shared" si="83"/>
        <v>132.02941176470588</v>
      </c>
      <c r="M213" s="34">
        <f t="shared" si="84"/>
        <v>93.898529411764699</v>
      </c>
      <c r="N213" s="34">
        <f t="shared" si="85"/>
        <v>74.882352941176478</v>
      </c>
      <c r="O213" s="11">
        <f t="shared" si="86"/>
        <v>131.93088235294115</v>
      </c>
      <c r="P213" s="11">
        <f t="shared" si="87"/>
        <v>74.833088235294113</v>
      </c>
      <c r="Q213" s="11">
        <f t="shared" si="88"/>
        <v>2.970588235294116</v>
      </c>
      <c r="R213" s="11">
        <f t="shared" si="89"/>
        <v>3.0691176470588459</v>
      </c>
      <c r="S213" s="11">
        <f>ABS(F213-M213)</f>
        <v>2.4348039215686299</v>
      </c>
      <c r="T213" s="11">
        <f>ABS(G213-N213)</f>
        <v>2.1176470588235219</v>
      </c>
      <c r="U213" s="11">
        <f t="shared" si="90"/>
        <v>2.1669117647058869</v>
      </c>
      <c r="V213" s="55" t="s">
        <v>245</v>
      </c>
    </row>
    <row r="214" spans="1:23" ht="17" customHeight="1">
      <c r="A214" s="66"/>
      <c r="B214" s="16">
        <v>11</v>
      </c>
      <c r="C214" s="66"/>
      <c r="D214" s="66"/>
      <c r="E214" s="44">
        <v>128</v>
      </c>
      <c r="F214" s="44">
        <f t="shared" si="91"/>
        <v>93.333333333333329</v>
      </c>
      <c r="G214" s="44">
        <v>76</v>
      </c>
      <c r="H214" s="44">
        <v>72</v>
      </c>
      <c r="I214" s="87">
        <v>-2.5099999999999998</v>
      </c>
      <c r="J214" s="70">
        <f t="shared" si="82"/>
        <v>8.1268239240891701E-2</v>
      </c>
      <c r="K214" s="44">
        <v>72</v>
      </c>
      <c r="L214" s="44">
        <f>128*I214*K214/(72*(-2.51))</f>
        <v>128</v>
      </c>
      <c r="M214" s="44">
        <f>93.3*I214*K214/(72*(-2.51))</f>
        <v>93.3</v>
      </c>
      <c r="N214" s="44">
        <f>76*I214*K214/(72*(-2.51))</f>
        <v>76.000000000000014</v>
      </c>
      <c r="O214" s="11">
        <f t="shared" si="86"/>
        <v>127.89999999999995</v>
      </c>
      <c r="P214" s="11">
        <f t="shared" si="87"/>
        <v>75.949999999999989</v>
      </c>
      <c r="Q214" s="11">
        <f t="shared" si="88"/>
        <v>0</v>
      </c>
      <c r="R214" s="11">
        <f t="shared" si="89"/>
        <v>0.10000000000005116</v>
      </c>
      <c r="S214" s="11">
        <f>ABS(F214-M214)</f>
        <v>3.3333333333331439E-2</v>
      </c>
      <c r="T214" s="11">
        <f>ABS(G214-N214)</f>
        <v>1.4210854715202004E-14</v>
      </c>
      <c r="U214" s="11">
        <f t="shared" si="90"/>
        <v>5.0000000000011369E-2</v>
      </c>
      <c r="V214" s="16" t="s">
        <v>246</v>
      </c>
      <c r="W214" s="15" t="s">
        <v>47</v>
      </c>
    </row>
    <row r="215" spans="1:23" ht="17" customHeight="1">
      <c r="A215" s="66"/>
      <c r="B215" s="16">
        <v>12</v>
      </c>
      <c r="C215" s="66"/>
      <c r="D215" s="66"/>
      <c r="E215" s="34">
        <v>158</v>
      </c>
      <c r="F215" s="34">
        <f t="shared" si="91"/>
        <v>110.66666666666666</v>
      </c>
      <c r="G215" s="34">
        <v>87</v>
      </c>
      <c r="H215" s="34">
        <v>61</v>
      </c>
      <c r="I215" s="82">
        <v>-4</v>
      </c>
      <c r="J215" s="19">
        <f t="shared" si="82"/>
        <v>1.8315638888734179E-2</v>
      </c>
      <c r="K215" s="34">
        <v>57</v>
      </c>
      <c r="L215" s="34">
        <f t="shared" ref="L215:L223" si="92">128*I215*K215/(72*(-2.51))</f>
        <v>161.4873837981408</v>
      </c>
      <c r="M215" s="34">
        <f t="shared" ref="M215:M223" si="93">93.3*I215*K215/(72*(-2.51))</f>
        <v>117.70916334661355</v>
      </c>
      <c r="N215" s="34">
        <f t="shared" ref="N215:N223" si="94">76*I215*K215/(72*(-2.51))</f>
        <v>95.883134130146104</v>
      </c>
      <c r="O215" s="11">
        <f t="shared" si="86"/>
        <v>161.36122177954846</v>
      </c>
      <c r="P215" s="11">
        <f t="shared" si="87"/>
        <v>95.820053120849934</v>
      </c>
      <c r="Q215" s="11">
        <f t="shared" si="88"/>
        <v>3.4873837981407974</v>
      </c>
      <c r="R215" s="11">
        <f t="shared" si="89"/>
        <v>3.3612217795484582</v>
      </c>
      <c r="S215" s="11">
        <f>ABS(F215-M215)</f>
        <v>7.0424966799468933</v>
      </c>
      <c r="T215" s="11">
        <f>ABS(G215-N215)</f>
        <v>8.8831341301461038</v>
      </c>
      <c r="U215" s="11">
        <f t="shared" si="90"/>
        <v>8.8200531208499342</v>
      </c>
      <c r="V215" s="55" t="s">
        <v>247</v>
      </c>
    </row>
    <row r="216" spans="1:23" ht="17" customHeight="1">
      <c r="A216" s="66"/>
      <c r="B216" s="16">
        <v>13</v>
      </c>
      <c r="C216" s="66"/>
      <c r="D216" s="66"/>
      <c r="E216" s="34">
        <v>150</v>
      </c>
      <c r="F216" s="34">
        <f t="shared" si="91"/>
        <v>106</v>
      </c>
      <c r="G216" s="34">
        <v>84</v>
      </c>
      <c r="H216" s="34">
        <v>66</v>
      </c>
      <c r="I216" s="82">
        <v>-3.24</v>
      </c>
      <c r="J216" s="19">
        <f t="shared" si="82"/>
        <v>3.9163895098987066E-2</v>
      </c>
      <c r="K216" s="34">
        <v>66</v>
      </c>
      <c r="L216" s="34">
        <f t="shared" si="92"/>
        <v>151.45816733067733</v>
      </c>
      <c r="M216" s="34">
        <f t="shared" si="93"/>
        <v>110.39880478087652</v>
      </c>
      <c r="N216" s="34">
        <f t="shared" si="94"/>
        <v>89.92828685258965</v>
      </c>
      <c r="O216" s="11">
        <f t="shared" si="86"/>
        <v>151.33984063745027</v>
      </c>
      <c r="P216" s="11">
        <f t="shared" si="87"/>
        <v>89.86912350597612</v>
      </c>
      <c r="Q216" s="11">
        <f t="shared" si="88"/>
        <v>1.4581673306773268</v>
      </c>
      <c r="R216" s="11">
        <f t="shared" si="89"/>
        <v>1.3398406374502656</v>
      </c>
      <c r="S216" s="11">
        <f>ABS(F216-M216)</f>
        <v>4.3988047808765174</v>
      </c>
      <c r="T216" s="11">
        <f>ABS(G216-N216)</f>
        <v>5.9282868525896504</v>
      </c>
      <c r="U216" s="11">
        <f t="shared" si="90"/>
        <v>5.8691235059761198</v>
      </c>
      <c r="V216" s="55" t="s">
        <v>248</v>
      </c>
    </row>
    <row r="217" spans="1:23" ht="17" customHeight="1">
      <c r="A217" s="66"/>
      <c r="B217" s="16">
        <v>14</v>
      </c>
      <c r="C217" s="66"/>
      <c r="D217" s="66"/>
      <c r="E217" s="34">
        <v>142</v>
      </c>
      <c r="F217" s="34">
        <f t="shared" si="91"/>
        <v>106</v>
      </c>
      <c r="G217" s="34">
        <v>88</v>
      </c>
      <c r="H217" s="34">
        <v>55</v>
      </c>
      <c r="I217" s="82">
        <v>-3.75</v>
      </c>
      <c r="J217" s="19">
        <f t="shared" si="82"/>
        <v>2.3517745856009107E-2</v>
      </c>
      <c r="K217" s="34">
        <v>55</v>
      </c>
      <c r="L217" s="34">
        <f t="shared" si="92"/>
        <v>146.0823373173971</v>
      </c>
      <c r="M217" s="34">
        <f t="shared" si="93"/>
        <v>106.48032868525898</v>
      </c>
      <c r="N217" s="34">
        <f t="shared" si="94"/>
        <v>86.736387782204531</v>
      </c>
      <c r="O217" s="11">
        <f t="shared" si="86"/>
        <v>145.96821049136787</v>
      </c>
      <c r="P217" s="11">
        <f t="shared" si="87"/>
        <v>86.679324369189914</v>
      </c>
      <c r="Q217" s="11">
        <f t="shared" si="88"/>
        <v>4.0823373173971049</v>
      </c>
      <c r="R217" s="11">
        <f t="shared" si="89"/>
        <v>3.96821049136787</v>
      </c>
      <c r="S217" s="11">
        <f>ABS(F217-M217)</f>
        <v>0.48032868525898209</v>
      </c>
      <c r="T217" s="11">
        <f>ABS(G217-N217)</f>
        <v>1.263612217795469</v>
      </c>
      <c r="U217" s="11">
        <f t="shared" si="90"/>
        <v>1.3206756308100864</v>
      </c>
      <c r="V217" s="16" t="s">
        <v>249</v>
      </c>
    </row>
    <row r="218" spans="1:23" ht="17" customHeight="1">
      <c r="A218" s="66"/>
      <c r="B218" s="16">
        <v>15</v>
      </c>
      <c r="C218" s="66"/>
      <c r="D218" s="66"/>
      <c r="E218" s="34">
        <v>148</v>
      </c>
      <c r="F218" s="34">
        <f t="shared" si="91"/>
        <v>106.66666666666666</v>
      </c>
      <c r="G218" s="34">
        <v>86</v>
      </c>
      <c r="H218" s="34">
        <v>62</v>
      </c>
      <c r="I218" s="82">
        <v>-3.41</v>
      </c>
      <c r="J218" s="19">
        <f t="shared" si="82"/>
        <v>3.3041200375886932E-2</v>
      </c>
      <c r="K218" s="34">
        <v>59</v>
      </c>
      <c r="L218" s="34">
        <f t="shared" si="92"/>
        <v>142.49845064187696</v>
      </c>
      <c r="M218" s="34">
        <f t="shared" si="93"/>
        <v>103.86801128818064</v>
      </c>
      <c r="N218" s="34">
        <f t="shared" si="94"/>
        <v>84.608455068614461</v>
      </c>
      <c r="O218" s="11">
        <f t="shared" si="86"/>
        <v>142.387123727313</v>
      </c>
      <c r="P218" s="11">
        <f t="shared" si="87"/>
        <v>84.552791611332481</v>
      </c>
      <c r="Q218" s="11">
        <f t="shared" si="88"/>
        <v>5.501549358123043</v>
      </c>
      <c r="R218" s="11">
        <f t="shared" si="89"/>
        <v>5.6128762726870036</v>
      </c>
      <c r="S218" s="11">
        <f>ABS(F218-M218)</f>
        <v>2.7986553784860178</v>
      </c>
      <c r="T218" s="11">
        <f>ABS(G218-N218)</f>
        <v>1.391544931385539</v>
      </c>
      <c r="U218" s="11">
        <f t="shared" si="90"/>
        <v>1.4472083886675193</v>
      </c>
      <c r="V218" s="16" t="s">
        <v>250</v>
      </c>
    </row>
    <row r="219" spans="1:23" ht="17" customHeight="1">
      <c r="A219" s="66"/>
      <c r="B219" s="16">
        <v>16</v>
      </c>
      <c r="C219" s="66"/>
      <c r="D219" s="66"/>
      <c r="E219" s="34">
        <v>142</v>
      </c>
      <c r="F219" s="34">
        <f t="shared" si="91"/>
        <v>102</v>
      </c>
      <c r="G219" s="34">
        <v>82</v>
      </c>
      <c r="H219" s="34">
        <v>60</v>
      </c>
      <c r="I219" s="82">
        <v>-3.31</v>
      </c>
      <c r="J219" s="19">
        <f t="shared" si="82"/>
        <v>3.6516173753740402E-2</v>
      </c>
      <c r="K219" s="34">
        <v>60</v>
      </c>
      <c r="L219" s="34">
        <f t="shared" si="92"/>
        <v>140.66401062417</v>
      </c>
      <c r="M219" s="34">
        <f t="shared" si="93"/>
        <v>102.5308764940239</v>
      </c>
      <c r="N219" s="34">
        <f t="shared" si="94"/>
        <v>83.51925630810095</v>
      </c>
      <c r="O219" s="11">
        <f t="shared" si="86"/>
        <v>140.55411686586979</v>
      </c>
      <c r="P219" s="11">
        <f t="shared" si="87"/>
        <v>83.464309428950841</v>
      </c>
      <c r="Q219" s="11">
        <f t="shared" si="88"/>
        <v>1.3359893758299961</v>
      </c>
      <c r="R219" s="11">
        <f t="shared" si="89"/>
        <v>1.445883134130213</v>
      </c>
      <c r="S219" s="11">
        <f>ABS(F219-M219)</f>
        <v>0.53087649402390014</v>
      </c>
      <c r="T219" s="11">
        <f>ABS(G219-N219)</f>
        <v>1.5192563081009496</v>
      </c>
      <c r="U219" s="11">
        <f t="shared" si="90"/>
        <v>1.4643094289508412</v>
      </c>
      <c r="V219" s="16" t="s">
        <v>251</v>
      </c>
    </row>
    <row r="220" spans="1:23" ht="17" customHeight="1">
      <c r="A220" s="66"/>
      <c r="B220" s="16">
        <v>17</v>
      </c>
      <c r="C220" s="66"/>
      <c r="D220" s="66"/>
      <c r="E220" s="34">
        <v>122</v>
      </c>
      <c r="F220" s="34">
        <f t="shared" si="91"/>
        <v>92</v>
      </c>
      <c r="G220" s="34">
        <v>77</v>
      </c>
      <c r="H220" s="34">
        <v>61</v>
      </c>
      <c r="I220" s="82">
        <v>-3.03</v>
      </c>
      <c r="J220" s="19">
        <f t="shared" si="82"/>
        <v>4.8315638126067789E-2</v>
      </c>
      <c r="K220" s="34">
        <v>59</v>
      </c>
      <c r="L220" s="34">
        <f t="shared" si="92"/>
        <v>126.61885790172643</v>
      </c>
      <c r="M220" s="34">
        <f t="shared" si="93"/>
        <v>92.293276892430285</v>
      </c>
      <c r="N220" s="34">
        <f t="shared" si="94"/>
        <v>75.179946879150066</v>
      </c>
      <c r="O220" s="11">
        <f t="shared" si="86"/>
        <v>126.51993691899071</v>
      </c>
      <c r="P220" s="11">
        <f t="shared" si="87"/>
        <v>75.130486387782213</v>
      </c>
      <c r="Q220" s="11">
        <f t="shared" si="88"/>
        <v>4.6188579017264288</v>
      </c>
      <c r="R220" s="11">
        <f t="shared" si="89"/>
        <v>4.5199369189907088</v>
      </c>
      <c r="S220" s="11">
        <f>ABS(F220-M220)</f>
        <v>0.29327689243028487</v>
      </c>
      <c r="T220" s="11">
        <f>ABS(G220-N220)</f>
        <v>1.8200531208499342</v>
      </c>
      <c r="U220" s="11">
        <f t="shared" si="90"/>
        <v>1.8695136122177871</v>
      </c>
      <c r="V220" s="56" t="s">
        <v>252</v>
      </c>
    </row>
    <row r="221" spans="1:23" ht="17" customHeight="1">
      <c r="A221" s="66"/>
      <c r="B221" s="16">
        <v>18</v>
      </c>
      <c r="C221" s="66"/>
      <c r="D221" s="66"/>
      <c r="E221" s="34">
        <v>118</v>
      </c>
      <c r="F221" s="34">
        <f t="shared" si="91"/>
        <v>88</v>
      </c>
      <c r="G221" s="34">
        <v>73</v>
      </c>
      <c r="H221" s="34">
        <v>74</v>
      </c>
      <c r="I221" s="82">
        <v>-2.44</v>
      </c>
      <c r="J221" s="19">
        <f t="shared" si="82"/>
        <v>8.7160851461981298E-2</v>
      </c>
      <c r="K221" s="34">
        <v>70</v>
      </c>
      <c r="L221" s="34">
        <f t="shared" si="92"/>
        <v>120.97388224878266</v>
      </c>
      <c r="M221" s="34">
        <f t="shared" si="93"/>
        <v>88.178618857901739</v>
      </c>
      <c r="N221" s="34">
        <f t="shared" si="94"/>
        <v>71.82824258521471</v>
      </c>
      <c r="O221" s="11">
        <f t="shared" si="86"/>
        <v>120.87937140327583</v>
      </c>
      <c r="P221" s="11">
        <f t="shared" si="87"/>
        <v>71.780987162461287</v>
      </c>
      <c r="Q221" s="11">
        <f t="shared" si="88"/>
        <v>2.9738822487826582</v>
      </c>
      <c r="R221" s="11">
        <f t="shared" si="89"/>
        <v>2.879371403275826</v>
      </c>
      <c r="S221" s="11">
        <f>ABS(F221-M221)</f>
        <v>0.17861885790173915</v>
      </c>
      <c r="T221" s="11">
        <f>ABS(G221-N221)</f>
        <v>1.1717574147852901</v>
      </c>
      <c r="U221" s="11">
        <f t="shared" si="90"/>
        <v>1.2190128375387133</v>
      </c>
      <c r="V221" s="16" t="s">
        <v>253</v>
      </c>
    </row>
    <row r="222" spans="1:23" ht="17" customHeight="1">
      <c r="A222" s="66"/>
      <c r="B222" s="16">
        <v>19</v>
      </c>
      <c r="C222" s="66"/>
      <c r="D222" s="66"/>
      <c r="E222" s="34">
        <v>125</v>
      </c>
      <c r="F222" s="34">
        <f t="shared" si="91"/>
        <v>92.333333333333329</v>
      </c>
      <c r="G222" s="34">
        <v>76</v>
      </c>
      <c r="H222" s="34">
        <v>63</v>
      </c>
      <c r="I222" s="82">
        <v>-2.9</v>
      </c>
      <c r="J222" s="19">
        <f t="shared" si="82"/>
        <v>5.5023220056407231E-2</v>
      </c>
      <c r="K222" s="34">
        <v>62</v>
      </c>
      <c r="L222" s="34">
        <f t="shared" si="92"/>
        <v>127.34838424081453</v>
      </c>
      <c r="M222" s="34">
        <f t="shared" si="93"/>
        <v>92.825033200531223</v>
      </c>
      <c r="N222" s="34">
        <f t="shared" si="94"/>
        <v>75.613103142983633</v>
      </c>
      <c r="O222" s="11">
        <f t="shared" si="86"/>
        <v>127.24889331562642</v>
      </c>
      <c r="P222" s="11">
        <f t="shared" si="87"/>
        <v>75.563357680389572</v>
      </c>
      <c r="Q222" s="11">
        <f t="shared" si="88"/>
        <v>2.348384240814525</v>
      </c>
      <c r="R222" s="11">
        <f t="shared" si="89"/>
        <v>2.2488933156264181</v>
      </c>
      <c r="S222" s="11">
        <f>ABS(F222-M222)</f>
        <v>0.49169986719789449</v>
      </c>
      <c r="T222" s="11">
        <f>ABS(G222-N222)</f>
        <v>0.38689685701636733</v>
      </c>
      <c r="U222" s="11">
        <f t="shared" si="90"/>
        <v>0.43664231961042788</v>
      </c>
      <c r="V222" s="16" t="s">
        <v>254</v>
      </c>
    </row>
    <row r="223" spans="1:23" ht="17" customHeight="1">
      <c r="A223" s="66"/>
      <c r="B223" s="16">
        <v>20</v>
      </c>
      <c r="C223" s="66"/>
      <c r="D223" s="66"/>
      <c r="E223" s="34">
        <v>151</v>
      </c>
      <c r="F223" s="34">
        <f t="shared" si="91"/>
        <v>112.33333333333333</v>
      </c>
      <c r="G223" s="34">
        <v>93</v>
      </c>
      <c r="H223" s="34">
        <v>55</v>
      </c>
      <c r="I223" s="82">
        <v>-3.72</v>
      </c>
      <c r="J223" s="19">
        <f t="shared" si="82"/>
        <v>2.4233967845691113E-2</v>
      </c>
      <c r="K223" s="34">
        <v>56</v>
      </c>
      <c r="L223" s="34">
        <f t="shared" si="92"/>
        <v>147.54847277556445</v>
      </c>
      <c r="M223" s="34">
        <f t="shared" si="93"/>
        <v>107.54900398406377</v>
      </c>
      <c r="N223" s="34">
        <f t="shared" si="94"/>
        <v>87.60690571049139</v>
      </c>
      <c r="O223" s="11">
        <f t="shared" si="86"/>
        <v>147.43320053120851</v>
      </c>
      <c r="P223" s="11">
        <f t="shared" si="87"/>
        <v>87.549269588313422</v>
      </c>
      <c r="Q223" s="11">
        <f t="shared" si="88"/>
        <v>3.4515272244355515</v>
      </c>
      <c r="R223" s="11">
        <f t="shared" si="89"/>
        <v>3.566799468791487</v>
      </c>
      <c r="S223" s="11">
        <f>ABS(F223-M223)</f>
        <v>4.7843293492695551</v>
      </c>
      <c r="T223" s="11">
        <f>ABS(G223-N223)</f>
        <v>5.3930942895086105</v>
      </c>
      <c r="U223" s="11">
        <f t="shared" si="90"/>
        <v>5.4507304116865782</v>
      </c>
      <c r="V223" s="16" t="s">
        <v>255</v>
      </c>
    </row>
    <row r="224" spans="1:23" ht="17" customHeight="1">
      <c r="A224" s="66"/>
      <c r="B224" s="16">
        <v>21</v>
      </c>
      <c r="C224" s="66"/>
      <c r="D224" s="66"/>
      <c r="E224" s="44">
        <v>128</v>
      </c>
      <c r="F224" s="44">
        <f t="shared" si="91"/>
        <v>90</v>
      </c>
      <c r="G224" s="44">
        <v>71</v>
      </c>
      <c r="H224" s="44">
        <v>67</v>
      </c>
      <c r="I224" s="87">
        <v>-3.27</v>
      </c>
      <c r="J224" s="70">
        <f t="shared" si="82"/>
        <v>3.8006427075174314E-2</v>
      </c>
      <c r="K224" s="44">
        <v>67</v>
      </c>
      <c r="L224" s="44">
        <f>128*I224*K224/(67*(-3.27))</f>
        <v>128</v>
      </c>
      <c r="M224" s="44">
        <f>90*I224*K224/(67*(-3.27))</f>
        <v>90.000000000000014</v>
      </c>
      <c r="N224" s="44">
        <f>71*I224*K224/(67*(-3.27))</f>
        <v>71</v>
      </c>
      <c r="O224" s="11">
        <f t="shared" si="86"/>
        <v>128.00000000000006</v>
      </c>
      <c r="P224" s="11">
        <f t="shared" si="87"/>
        <v>71.000000000000028</v>
      </c>
      <c r="Q224" s="11">
        <f t="shared" si="88"/>
        <v>0</v>
      </c>
      <c r="R224" s="11">
        <f t="shared" si="89"/>
        <v>5.6843418860808015E-14</v>
      </c>
      <c r="S224" s="11">
        <f>ABS(F224-M224)</f>
        <v>1.4210854715202004E-14</v>
      </c>
      <c r="T224" s="11">
        <f>ABS(G224-N224)</f>
        <v>0</v>
      </c>
      <c r="U224" s="11">
        <f t="shared" si="90"/>
        <v>2.8421709430404007E-14</v>
      </c>
      <c r="V224" s="55" t="s">
        <v>256</v>
      </c>
      <c r="W224" s="15" t="s">
        <v>48</v>
      </c>
    </row>
    <row r="225" spans="1:22" ht="17" customHeight="1">
      <c r="A225" s="66"/>
      <c r="B225" s="16">
        <v>22</v>
      </c>
      <c r="C225" s="66"/>
      <c r="D225" s="66"/>
      <c r="E225" s="34">
        <v>139</v>
      </c>
      <c r="F225" s="34">
        <f t="shared" si="91"/>
        <v>101.66666666666666</v>
      </c>
      <c r="G225" s="34">
        <v>83</v>
      </c>
      <c r="H225" s="34">
        <v>63</v>
      </c>
      <c r="I225" s="82">
        <v>-3.54</v>
      </c>
      <c r="J225" s="19">
        <f t="shared" si="82"/>
        <v>2.9013327082197053E-2</v>
      </c>
      <c r="K225" s="34">
        <v>66</v>
      </c>
      <c r="L225" s="34">
        <f t="shared" ref="L225:L267" si="95">128*I225*K225/(67*(-3.27))</f>
        <v>136.50061618512942</v>
      </c>
      <c r="M225" s="34">
        <f t="shared" ref="M225:M267" si="96">90*I225*K225/(67*(-3.27))</f>
        <v>95.976995755169114</v>
      </c>
      <c r="N225" s="34">
        <f t="shared" ref="N225:N267" si="97">71*I225*K225/(67*(-3.27))</f>
        <v>75.715185540188955</v>
      </c>
      <c r="O225" s="11">
        <f t="shared" si="86"/>
        <v>136.50061618512942</v>
      </c>
      <c r="P225" s="11">
        <f t="shared" si="87"/>
        <v>75.715185540188955</v>
      </c>
      <c r="Q225" s="11">
        <f t="shared" si="88"/>
        <v>2.4993838148705834</v>
      </c>
      <c r="R225" s="11">
        <f t="shared" si="89"/>
        <v>2.4993838148705834</v>
      </c>
      <c r="S225" s="11">
        <f>ABS(F225-M225)</f>
        <v>5.6896709114975437</v>
      </c>
      <c r="T225" s="11">
        <f>ABS(G225-N225)</f>
        <v>7.2848144598110451</v>
      </c>
      <c r="U225" s="11">
        <f t="shared" si="90"/>
        <v>7.2848144598110451</v>
      </c>
      <c r="V225" s="55" t="s">
        <v>257</v>
      </c>
    </row>
    <row r="226" spans="1:22" ht="17" customHeight="1">
      <c r="A226" s="66"/>
      <c r="B226" s="16">
        <v>23</v>
      </c>
      <c r="C226" s="66"/>
      <c r="D226" s="66"/>
      <c r="E226" s="34">
        <v>147</v>
      </c>
      <c r="F226" s="34">
        <f t="shared" si="91"/>
        <v>107.66666666666666</v>
      </c>
      <c r="G226" s="34">
        <v>88</v>
      </c>
      <c r="H226" s="34">
        <v>58</v>
      </c>
      <c r="I226" s="82">
        <v>-3.95</v>
      </c>
      <c r="J226" s="19">
        <f t="shared" si="82"/>
        <v>1.925470177538692E-2</v>
      </c>
      <c r="K226" s="34">
        <v>60</v>
      </c>
      <c r="L226" s="34">
        <f t="shared" si="95"/>
        <v>138.46364507736547</v>
      </c>
      <c r="M226" s="34">
        <f t="shared" si="96"/>
        <v>97.357250445022586</v>
      </c>
      <c r="N226" s="34">
        <f t="shared" si="97"/>
        <v>76.804053128851152</v>
      </c>
      <c r="O226" s="11">
        <f t="shared" si="86"/>
        <v>138.46364507736544</v>
      </c>
      <c r="P226" s="11">
        <f t="shared" si="87"/>
        <v>76.804053128851137</v>
      </c>
      <c r="Q226" s="11">
        <f t="shared" si="88"/>
        <v>8.5363549226345299</v>
      </c>
      <c r="R226" s="11">
        <f t="shared" si="89"/>
        <v>8.5363549226345583</v>
      </c>
      <c r="S226" s="11">
        <f>ABS(F226-M226)</f>
        <v>10.309416221644071</v>
      </c>
      <c r="T226" s="11">
        <f>ABS(G226-N226)</f>
        <v>11.195946871148848</v>
      </c>
      <c r="U226" s="11">
        <f t="shared" si="90"/>
        <v>11.195946871148863</v>
      </c>
      <c r="V226" s="57" t="s">
        <v>258</v>
      </c>
    </row>
    <row r="227" spans="1:22" ht="17" customHeight="1">
      <c r="A227" s="66"/>
      <c r="B227" s="16">
        <v>24</v>
      </c>
      <c r="C227" s="66"/>
      <c r="D227" s="66"/>
      <c r="E227" s="34">
        <v>123</v>
      </c>
      <c r="F227" s="34">
        <f t="shared" si="91"/>
        <v>93</v>
      </c>
      <c r="G227" s="34">
        <v>78</v>
      </c>
      <c r="H227" s="34">
        <v>70</v>
      </c>
      <c r="I227" s="82">
        <v>-3.24</v>
      </c>
      <c r="J227" s="19">
        <f t="shared" si="82"/>
        <v>3.9163895098987066E-2</v>
      </c>
      <c r="K227" s="34">
        <v>66</v>
      </c>
      <c r="L227" s="34">
        <f t="shared" si="95"/>
        <v>124.93276735588114</v>
      </c>
      <c r="M227" s="34">
        <f t="shared" si="96"/>
        <v>87.843352047103934</v>
      </c>
      <c r="N227" s="34">
        <f t="shared" si="97"/>
        <v>69.298644392715332</v>
      </c>
      <c r="O227" s="11">
        <f t="shared" si="86"/>
        <v>124.93276735588111</v>
      </c>
      <c r="P227" s="11">
        <f t="shared" si="87"/>
        <v>69.298644392715318</v>
      </c>
      <c r="Q227" s="11">
        <f t="shared" si="88"/>
        <v>1.9327673558811398</v>
      </c>
      <c r="R227" s="11">
        <f t="shared" si="89"/>
        <v>1.9327673558811114</v>
      </c>
      <c r="S227" s="11">
        <f>ABS(F227-M227)</f>
        <v>5.1566479528960656</v>
      </c>
      <c r="T227" s="11">
        <f>ABS(G227-N227)</f>
        <v>8.7013556072846683</v>
      </c>
      <c r="U227" s="11">
        <f t="shared" si="90"/>
        <v>8.7013556072846825</v>
      </c>
      <c r="V227" s="16" t="s">
        <v>259</v>
      </c>
    </row>
    <row r="228" spans="1:22" ht="17" customHeight="1">
      <c r="A228" s="66"/>
      <c r="B228" s="16">
        <v>25</v>
      </c>
      <c r="C228" s="66"/>
      <c r="D228" s="66"/>
      <c r="E228" s="34">
        <v>125</v>
      </c>
      <c r="F228" s="34">
        <f t="shared" si="91"/>
        <v>95</v>
      </c>
      <c r="G228" s="34">
        <v>80</v>
      </c>
      <c r="H228" s="34">
        <v>71</v>
      </c>
      <c r="I228" s="82">
        <v>-3.38</v>
      </c>
      <c r="J228" s="19">
        <f t="shared" si="82"/>
        <v>3.4047454734599344E-2</v>
      </c>
      <c r="K228" s="34">
        <v>62</v>
      </c>
      <c r="L228" s="34">
        <f t="shared" si="95"/>
        <v>122.43224245743758</v>
      </c>
      <c r="M228" s="34">
        <f t="shared" si="96"/>
        <v>86.085170477885782</v>
      </c>
      <c r="N228" s="34">
        <f t="shared" si="97"/>
        <v>67.911634488109911</v>
      </c>
      <c r="O228" s="11">
        <f t="shared" si="86"/>
        <v>122.43224245743755</v>
      </c>
      <c r="P228" s="11">
        <f t="shared" si="87"/>
        <v>67.911634488109897</v>
      </c>
      <c r="Q228" s="11">
        <f t="shared" si="88"/>
        <v>2.5677575425624184</v>
      </c>
      <c r="R228" s="11">
        <f t="shared" si="89"/>
        <v>2.5677575425624468</v>
      </c>
      <c r="S228" s="11">
        <f>ABS(F228-M228)</f>
        <v>8.9148295221142178</v>
      </c>
      <c r="T228" s="11">
        <f>ABS(G228-N228)</f>
        <v>12.088365511890089</v>
      </c>
      <c r="U228" s="11">
        <f t="shared" si="90"/>
        <v>12.088365511890103</v>
      </c>
      <c r="V228" s="57" t="s">
        <v>260</v>
      </c>
    </row>
    <row r="229" spans="1:22" ht="17" customHeight="1">
      <c r="A229" s="66"/>
      <c r="B229" s="16">
        <v>27</v>
      </c>
      <c r="C229" s="66"/>
      <c r="D229" s="66"/>
      <c r="E229" s="34">
        <v>140</v>
      </c>
      <c r="F229" s="34">
        <f t="shared" si="91"/>
        <v>106.66666666666666</v>
      </c>
      <c r="G229" s="34">
        <v>90</v>
      </c>
      <c r="H229" s="34">
        <v>60</v>
      </c>
      <c r="I229" s="82">
        <v>-3.89</v>
      </c>
      <c r="J229" s="19">
        <f t="shared" si="82"/>
        <v>2.0445346037937653E-2</v>
      </c>
      <c r="K229" s="34">
        <v>61</v>
      </c>
      <c r="L229" s="34">
        <f t="shared" si="95"/>
        <v>138.63307316627871</v>
      </c>
      <c r="M229" s="34">
        <f t="shared" si="96"/>
        <v>97.476379570039711</v>
      </c>
      <c r="N229" s="34">
        <f t="shared" si="97"/>
        <v>76.898032771920214</v>
      </c>
      <c r="O229" s="11">
        <f t="shared" si="86"/>
        <v>138.63307316627868</v>
      </c>
      <c r="P229" s="11">
        <f t="shared" si="87"/>
        <v>76.898032771920199</v>
      </c>
      <c r="Q229" s="11">
        <f t="shared" si="88"/>
        <v>1.3669268337212941</v>
      </c>
      <c r="R229" s="11">
        <f t="shared" si="89"/>
        <v>1.3669268337213225</v>
      </c>
      <c r="S229" s="11">
        <f>ABS(F229-M229)</f>
        <v>9.1902870966269461</v>
      </c>
      <c r="T229" s="11">
        <f>ABS(G229-N229)</f>
        <v>13.101967228079786</v>
      </c>
      <c r="U229" s="11">
        <f t="shared" si="90"/>
        <v>13.101967228079801</v>
      </c>
      <c r="V229" s="57" t="s">
        <v>261</v>
      </c>
    </row>
    <row r="230" spans="1:22" ht="17" customHeight="1">
      <c r="A230" s="66"/>
      <c r="B230" s="16">
        <v>27</v>
      </c>
      <c r="C230" s="66"/>
      <c r="D230" s="66"/>
      <c r="E230" s="34">
        <v>150</v>
      </c>
      <c r="F230" s="34">
        <f t="shared" si="91"/>
        <v>105.33333333333333</v>
      </c>
      <c r="G230" s="34">
        <v>83</v>
      </c>
      <c r="H230" s="34">
        <v>63</v>
      </c>
      <c r="I230" s="82">
        <v>-4.4000000000000004</v>
      </c>
      <c r="J230" s="19">
        <f t="shared" si="82"/>
        <v>1.2277339903068436E-2</v>
      </c>
      <c r="K230" s="34">
        <v>60</v>
      </c>
      <c r="L230" s="34">
        <f t="shared" si="95"/>
        <v>154.23798438997673</v>
      </c>
      <c r="M230" s="34">
        <f t="shared" si="96"/>
        <v>108.44858277420239</v>
      </c>
      <c r="N230" s="34">
        <f t="shared" si="97"/>
        <v>85.553881966315231</v>
      </c>
      <c r="O230" s="11">
        <f t="shared" si="86"/>
        <v>154.2379843899767</v>
      </c>
      <c r="P230" s="11">
        <f t="shared" si="87"/>
        <v>85.553881966315217</v>
      </c>
      <c r="Q230" s="11">
        <f t="shared" si="88"/>
        <v>4.2379843899767309</v>
      </c>
      <c r="R230" s="11">
        <f t="shared" si="89"/>
        <v>4.2379843899767025</v>
      </c>
      <c r="S230" s="11">
        <f>ABS(F230-M230)</f>
        <v>3.1152494408690643</v>
      </c>
      <c r="T230" s="11">
        <f>ABS(G230-N230)</f>
        <v>2.553881966315231</v>
      </c>
      <c r="U230" s="11">
        <f t="shared" si="90"/>
        <v>2.5538819663152168</v>
      </c>
      <c r="V230" s="16" t="s">
        <v>262</v>
      </c>
    </row>
    <row r="231" spans="1:22" ht="17" customHeight="1">
      <c r="A231" s="66"/>
      <c r="B231" s="16">
        <v>28</v>
      </c>
      <c r="C231" s="66"/>
      <c r="D231" s="66"/>
      <c r="E231" s="34">
        <v>146</v>
      </c>
      <c r="F231" s="34">
        <f t="shared" si="91"/>
        <v>107.33333333333333</v>
      </c>
      <c r="G231" s="34">
        <v>88</v>
      </c>
      <c r="H231" s="34">
        <v>63</v>
      </c>
      <c r="I231" s="82">
        <v>-3.81</v>
      </c>
      <c r="J231" s="19">
        <f t="shared" si="82"/>
        <v>2.2148178957037315E-2</v>
      </c>
      <c r="K231" s="34">
        <v>67</v>
      </c>
      <c r="L231" s="34">
        <f t="shared" si="95"/>
        <v>149.1376146788991</v>
      </c>
      <c r="M231" s="34">
        <f t="shared" si="96"/>
        <v>104.86238532110092</v>
      </c>
      <c r="N231" s="34">
        <f t="shared" si="97"/>
        <v>82.724770642201833</v>
      </c>
      <c r="O231" s="11">
        <f t="shared" si="86"/>
        <v>149.13761467889907</v>
      </c>
      <c r="P231" s="11">
        <f t="shared" si="87"/>
        <v>82.724770642201818</v>
      </c>
      <c r="Q231" s="11">
        <f t="shared" si="88"/>
        <v>3.137614678899098</v>
      </c>
      <c r="R231" s="11">
        <f t="shared" si="89"/>
        <v>3.1376146788990695</v>
      </c>
      <c r="S231" s="11">
        <f>ABS(F231-M231)</f>
        <v>2.4709480122324123</v>
      </c>
      <c r="T231" s="11">
        <f>ABS(G231-N231)</f>
        <v>5.2752293577981675</v>
      </c>
      <c r="U231" s="11">
        <f t="shared" si="90"/>
        <v>5.2752293577981817</v>
      </c>
      <c r="V231" s="63" t="s">
        <v>263</v>
      </c>
    </row>
    <row r="232" spans="1:22" ht="17" customHeight="1">
      <c r="A232" s="66"/>
      <c r="B232" s="16">
        <v>29</v>
      </c>
      <c r="C232" s="66"/>
      <c r="D232" s="66"/>
      <c r="E232" s="34">
        <v>146</v>
      </c>
      <c r="F232" s="34">
        <f t="shared" si="91"/>
        <v>107.33333333333333</v>
      </c>
      <c r="G232" s="34">
        <v>88</v>
      </c>
      <c r="H232" s="34">
        <v>63</v>
      </c>
      <c r="I232" s="82">
        <v>-3.81</v>
      </c>
      <c r="J232" s="19">
        <f t="shared" si="82"/>
        <v>2.2148178957037315E-2</v>
      </c>
      <c r="K232" s="34">
        <v>65</v>
      </c>
      <c r="L232" s="34">
        <f t="shared" si="95"/>
        <v>144.68574558400658</v>
      </c>
      <c r="M232" s="34">
        <f t="shared" si="96"/>
        <v>101.73216486375462</v>
      </c>
      <c r="N232" s="34">
        <f t="shared" si="97"/>
        <v>80.25537450362863</v>
      </c>
      <c r="O232" s="11">
        <f t="shared" si="86"/>
        <v>144.68574558400658</v>
      </c>
      <c r="P232" s="11">
        <f t="shared" si="87"/>
        <v>80.25537450362863</v>
      </c>
      <c r="Q232" s="11">
        <f t="shared" si="88"/>
        <v>1.3142544159934175</v>
      </c>
      <c r="R232" s="11">
        <f t="shared" si="89"/>
        <v>1.3142544159934175</v>
      </c>
      <c r="S232" s="11">
        <f>ABS(F232-M232)</f>
        <v>5.6011684695787096</v>
      </c>
      <c r="T232" s="11">
        <f>ABS(G232-N232)</f>
        <v>7.7446254963713699</v>
      </c>
      <c r="U232" s="11">
        <f t="shared" si="90"/>
        <v>7.7446254963713699</v>
      </c>
      <c r="V232" s="16" t="s">
        <v>264</v>
      </c>
    </row>
    <row r="233" spans="1:22" ht="17" customHeight="1">
      <c r="A233" s="66"/>
      <c r="B233" s="16">
        <v>30</v>
      </c>
      <c r="C233" s="66"/>
      <c r="D233" s="66"/>
      <c r="E233" s="34">
        <v>135</v>
      </c>
      <c r="F233" s="34">
        <f t="shared" si="91"/>
        <v>97</v>
      </c>
      <c r="G233" s="34">
        <v>78</v>
      </c>
      <c r="H233" s="34">
        <v>64</v>
      </c>
      <c r="I233" s="82">
        <v>-3.54</v>
      </c>
      <c r="J233" s="19">
        <f t="shared" si="82"/>
        <v>2.9013327082197053E-2</v>
      </c>
      <c r="K233" s="34">
        <v>65</v>
      </c>
      <c r="L233" s="34">
        <f t="shared" si="95"/>
        <v>134.43242503080924</v>
      </c>
      <c r="M233" s="34">
        <f t="shared" si="96"/>
        <v>94.522798849787762</v>
      </c>
      <c r="N233" s="34">
        <f t="shared" si="97"/>
        <v>74.567985759277008</v>
      </c>
      <c r="O233" s="11">
        <f t="shared" si="86"/>
        <v>134.43242503080927</v>
      </c>
      <c r="P233" s="11">
        <f t="shared" si="87"/>
        <v>74.567985759277022</v>
      </c>
      <c r="Q233" s="11">
        <f t="shared" si="88"/>
        <v>0.56757496919075834</v>
      </c>
      <c r="R233" s="11">
        <f t="shared" si="89"/>
        <v>0.56757496919072992</v>
      </c>
      <c r="S233" s="11">
        <f>ABS(F233-M233)</f>
        <v>2.4772011502122382</v>
      </c>
      <c r="T233" s="11">
        <f>ABS(G233-N233)</f>
        <v>3.4320142407229923</v>
      </c>
      <c r="U233" s="11">
        <f t="shared" si="90"/>
        <v>3.4320142407229781</v>
      </c>
      <c r="V233" s="63" t="s">
        <v>265</v>
      </c>
    </row>
    <row r="234" spans="1:22" ht="17" customHeight="1">
      <c r="A234" s="66"/>
      <c r="B234" s="16">
        <v>31</v>
      </c>
      <c r="C234" s="66"/>
      <c r="D234" s="66"/>
      <c r="E234" s="34">
        <v>151</v>
      </c>
      <c r="F234" s="34">
        <f t="shared" si="91"/>
        <v>109</v>
      </c>
      <c r="G234" s="34">
        <v>88</v>
      </c>
      <c r="H234" s="34">
        <v>74</v>
      </c>
      <c r="I234" s="82">
        <v>-3.4</v>
      </c>
      <c r="J234" s="19">
        <f t="shared" si="82"/>
        <v>3.337326996032608E-2</v>
      </c>
      <c r="K234" s="34">
        <v>75</v>
      </c>
      <c r="L234" s="34">
        <f t="shared" si="95"/>
        <v>148.97987128577296</v>
      </c>
      <c r="M234" s="34">
        <f t="shared" si="96"/>
        <v>104.75147199780912</v>
      </c>
      <c r="N234" s="34">
        <f t="shared" si="97"/>
        <v>82.6372723538272</v>
      </c>
      <c r="O234" s="11">
        <f t="shared" si="86"/>
        <v>148.97987128577296</v>
      </c>
      <c r="P234" s="11">
        <f t="shared" si="87"/>
        <v>82.6372723538272</v>
      </c>
      <c r="Q234" s="11">
        <f t="shared" si="88"/>
        <v>2.0201287142270417</v>
      </c>
      <c r="R234" s="11">
        <f t="shared" si="89"/>
        <v>2.0201287142270417</v>
      </c>
      <c r="S234" s="11">
        <f>ABS(F234-M234)</f>
        <v>4.2485280021908807</v>
      </c>
      <c r="T234" s="11">
        <f>ABS(G234-N234)</f>
        <v>5.3627276461728002</v>
      </c>
      <c r="U234" s="11">
        <f t="shared" si="90"/>
        <v>5.3627276461728002</v>
      </c>
      <c r="V234" s="57" t="s">
        <v>266</v>
      </c>
    </row>
    <row r="235" spans="1:22" ht="17" customHeight="1">
      <c r="A235" s="66"/>
      <c r="B235" s="22">
        <v>32</v>
      </c>
      <c r="C235" s="66"/>
      <c r="D235" s="66"/>
      <c r="E235" s="34">
        <v>114</v>
      </c>
      <c r="F235" s="34">
        <f t="shared" si="91"/>
        <v>82</v>
      </c>
      <c r="G235" s="34">
        <v>66</v>
      </c>
      <c r="H235" s="34">
        <v>60</v>
      </c>
      <c r="I235" s="82">
        <v>-3</v>
      </c>
      <c r="J235" s="19">
        <f t="shared" si="82"/>
        <v>4.9787068367863944E-2</v>
      </c>
      <c r="K235" s="34">
        <v>63</v>
      </c>
      <c r="L235" s="34">
        <f t="shared" si="95"/>
        <v>110.42037518827878</v>
      </c>
      <c r="M235" s="34">
        <f t="shared" si="96"/>
        <v>77.639326304258518</v>
      </c>
      <c r="N235" s="34">
        <f t="shared" si="97"/>
        <v>61.248801862248392</v>
      </c>
      <c r="O235" s="11">
        <f t="shared" si="86"/>
        <v>110.42037518827875</v>
      </c>
      <c r="P235" s="11">
        <f t="shared" si="87"/>
        <v>61.248801862248378</v>
      </c>
      <c r="Q235" s="11">
        <f t="shared" si="88"/>
        <v>3.5796248117212173</v>
      </c>
      <c r="R235" s="11">
        <f t="shared" si="89"/>
        <v>3.5796248117212457</v>
      </c>
      <c r="S235" s="11">
        <f>ABS(F235-M235)</f>
        <v>4.3606736957414824</v>
      </c>
      <c r="T235" s="11">
        <f>ABS(G235-N235)</f>
        <v>4.7511981377516079</v>
      </c>
      <c r="U235" s="11">
        <f t="shared" si="90"/>
        <v>4.7511981377516221</v>
      </c>
      <c r="V235" s="16" t="s">
        <v>267</v>
      </c>
    </row>
    <row r="236" spans="1:22" ht="17" customHeight="1">
      <c r="A236" s="66"/>
      <c r="B236" s="16">
        <v>33</v>
      </c>
      <c r="C236" s="66"/>
      <c r="D236" s="66"/>
      <c r="E236" s="34">
        <v>147</v>
      </c>
      <c r="F236" s="34">
        <f t="shared" si="91"/>
        <v>112.33333333333333</v>
      </c>
      <c r="G236" s="34">
        <v>95</v>
      </c>
      <c r="H236" s="34">
        <v>76</v>
      </c>
      <c r="I236" s="82">
        <v>-3.21</v>
      </c>
      <c r="J236" s="19">
        <f t="shared" si="82"/>
        <v>4.0356613272031147E-2</v>
      </c>
      <c r="K236" s="34">
        <v>77</v>
      </c>
      <c r="L236" s="34">
        <f t="shared" si="95"/>
        <v>144.40531288511571</v>
      </c>
      <c r="M236" s="34">
        <f t="shared" si="96"/>
        <v>101.53498562234698</v>
      </c>
      <c r="N236" s="34">
        <f t="shared" si="97"/>
        <v>80.09982199096261</v>
      </c>
      <c r="O236" s="11">
        <f t="shared" si="86"/>
        <v>144.40531288511571</v>
      </c>
      <c r="P236" s="11">
        <f t="shared" si="87"/>
        <v>80.09982199096261</v>
      </c>
      <c r="Q236" s="11">
        <f t="shared" si="88"/>
        <v>2.5946871148842945</v>
      </c>
      <c r="R236" s="11">
        <f t="shared" si="89"/>
        <v>2.5946871148842945</v>
      </c>
      <c r="S236" s="11">
        <f>ABS(F236-M236)</f>
        <v>10.798347710986349</v>
      </c>
      <c r="T236" s="11">
        <f>ABS(G236-N236)</f>
        <v>14.90017800903739</v>
      </c>
      <c r="U236" s="11">
        <f t="shared" si="90"/>
        <v>14.90017800903739</v>
      </c>
      <c r="V236" s="57" t="s">
        <v>268</v>
      </c>
    </row>
    <row r="237" spans="1:22" ht="17" customHeight="1">
      <c r="A237" s="66"/>
      <c r="B237" s="16">
        <v>34</v>
      </c>
      <c r="C237" s="66"/>
      <c r="D237" s="66"/>
      <c r="E237" s="34">
        <v>141</v>
      </c>
      <c r="F237" s="34">
        <f t="shared" si="91"/>
        <v>107</v>
      </c>
      <c r="G237" s="34">
        <v>90</v>
      </c>
      <c r="H237" s="34">
        <v>76</v>
      </c>
      <c r="I237" s="82">
        <v>-3.25</v>
      </c>
      <c r="J237" s="19">
        <f t="shared" ref="J237:J300" si="98">EXP(I237)</f>
        <v>3.8774207831722009E-2</v>
      </c>
      <c r="K237" s="34">
        <v>76</v>
      </c>
      <c r="L237" s="34">
        <f t="shared" si="95"/>
        <v>144.30599297092519</v>
      </c>
      <c r="M237" s="34">
        <f t="shared" si="96"/>
        <v>101.46515130768178</v>
      </c>
      <c r="N237" s="34">
        <f t="shared" si="97"/>
        <v>80.044730476060067</v>
      </c>
      <c r="O237" s="11">
        <f t="shared" si="86"/>
        <v>144.30599297092522</v>
      </c>
      <c r="P237" s="11">
        <f t="shared" si="87"/>
        <v>80.044730476060082</v>
      </c>
      <c r="Q237" s="11">
        <f t="shared" si="88"/>
        <v>3.305992970925189</v>
      </c>
      <c r="R237" s="11">
        <f t="shared" si="89"/>
        <v>3.3059929709252174</v>
      </c>
      <c r="S237" s="11">
        <f>ABS(F237-M237)</f>
        <v>5.5348486923182207</v>
      </c>
      <c r="T237" s="11">
        <f>ABS(G237-N237)</f>
        <v>9.9552695239399327</v>
      </c>
      <c r="U237" s="11">
        <f t="shared" si="90"/>
        <v>9.9552695239399185</v>
      </c>
      <c r="V237" s="16" t="s">
        <v>269</v>
      </c>
    </row>
    <row r="238" spans="1:22" ht="17" customHeight="1">
      <c r="A238" s="66"/>
      <c r="B238" s="16">
        <v>35</v>
      </c>
      <c r="C238" s="66"/>
      <c r="D238" s="66"/>
      <c r="E238" s="34">
        <v>142</v>
      </c>
      <c r="F238" s="34">
        <f t="shared" si="91"/>
        <v>104</v>
      </c>
      <c r="G238" s="34">
        <v>85</v>
      </c>
      <c r="H238" s="34">
        <v>67</v>
      </c>
      <c r="I238" s="82">
        <v>-3.7</v>
      </c>
      <c r="J238" s="19">
        <f t="shared" si="98"/>
        <v>2.4723526470339388E-2</v>
      </c>
      <c r="K238" s="34">
        <v>65</v>
      </c>
      <c r="L238" s="34">
        <f t="shared" si="95"/>
        <v>140.50846684011137</v>
      </c>
      <c r="M238" s="34">
        <f t="shared" si="96"/>
        <v>98.795015746953311</v>
      </c>
      <c r="N238" s="34">
        <f t="shared" si="97"/>
        <v>77.938290200374269</v>
      </c>
      <c r="O238" s="11">
        <f t="shared" si="86"/>
        <v>140.5084668401114</v>
      </c>
      <c r="P238" s="11">
        <f t="shared" si="87"/>
        <v>77.938290200374283</v>
      </c>
      <c r="Q238" s="11">
        <f t="shared" si="88"/>
        <v>1.4915331598886326</v>
      </c>
      <c r="R238" s="11">
        <f t="shared" si="89"/>
        <v>1.4915331598886041</v>
      </c>
      <c r="S238" s="11">
        <f>ABS(F238-M238)</f>
        <v>5.204984253046689</v>
      </c>
      <c r="T238" s="11">
        <f>ABS(G238-N238)</f>
        <v>7.0617097996257314</v>
      </c>
      <c r="U238" s="11">
        <f t="shared" si="90"/>
        <v>7.0617097996257172</v>
      </c>
      <c r="V238" s="16" t="s">
        <v>270</v>
      </c>
    </row>
    <row r="239" spans="1:22" ht="17" customHeight="1">
      <c r="A239" s="66"/>
      <c r="B239" s="16">
        <v>36</v>
      </c>
      <c r="C239" s="66"/>
      <c r="D239" s="66"/>
      <c r="E239" s="34">
        <v>150</v>
      </c>
      <c r="F239" s="34">
        <f t="shared" si="91"/>
        <v>112</v>
      </c>
      <c r="G239" s="34">
        <v>93</v>
      </c>
      <c r="H239" s="34">
        <v>67</v>
      </c>
      <c r="I239" s="82">
        <v>-3.77</v>
      </c>
      <c r="J239" s="19">
        <f t="shared" si="98"/>
        <v>2.3052063287225571E-2</v>
      </c>
      <c r="K239" s="34">
        <v>67</v>
      </c>
      <c r="L239" s="34">
        <f t="shared" si="95"/>
        <v>147.57186544342508</v>
      </c>
      <c r="M239" s="34">
        <f t="shared" si="96"/>
        <v>103.76146788990826</v>
      </c>
      <c r="N239" s="34">
        <f t="shared" si="97"/>
        <v>81.85626911314985</v>
      </c>
      <c r="O239" s="11">
        <f t="shared" si="86"/>
        <v>147.57186544342508</v>
      </c>
      <c r="P239" s="11">
        <f t="shared" si="87"/>
        <v>81.85626911314985</v>
      </c>
      <c r="Q239" s="11">
        <f t="shared" si="88"/>
        <v>2.4281345565749177</v>
      </c>
      <c r="R239" s="11">
        <f t="shared" si="89"/>
        <v>2.4281345565749177</v>
      </c>
      <c r="S239" s="11">
        <f>ABS(F239-M239)</f>
        <v>8.2385321100917395</v>
      </c>
      <c r="T239" s="11">
        <f>ABS(G239-N239)</f>
        <v>11.14373088685015</v>
      </c>
      <c r="U239" s="11">
        <f t="shared" si="90"/>
        <v>11.14373088685015</v>
      </c>
      <c r="V239" s="16" t="s">
        <v>271</v>
      </c>
    </row>
    <row r="240" spans="1:22" ht="17" customHeight="1">
      <c r="A240" s="66"/>
      <c r="B240" s="16">
        <v>37</v>
      </c>
      <c r="C240" s="66"/>
      <c r="D240" s="66"/>
      <c r="E240" s="34">
        <v>152</v>
      </c>
      <c r="F240" s="34">
        <f t="shared" si="91"/>
        <v>111.33333333333333</v>
      </c>
      <c r="G240" s="34">
        <v>91</v>
      </c>
      <c r="H240" s="34">
        <v>66</v>
      </c>
      <c r="I240" s="82">
        <v>-3.89</v>
      </c>
      <c r="J240" s="19">
        <f t="shared" si="98"/>
        <v>2.0445346037937653E-2</v>
      </c>
      <c r="K240" s="34">
        <v>66</v>
      </c>
      <c r="L240" s="34">
        <f t="shared" si="95"/>
        <v>149.99643981925237</v>
      </c>
      <c r="M240" s="34">
        <f t="shared" si="96"/>
        <v>105.46624674791182</v>
      </c>
      <c r="N240" s="34">
        <f t="shared" si="97"/>
        <v>83.201150212241544</v>
      </c>
      <c r="O240" s="11">
        <f t="shared" si="86"/>
        <v>149.99643981925237</v>
      </c>
      <c r="P240" s="11">
        <f t="shared" si="87"/>
        <v>83.201150212241544</v>
      </c>
      <c r="Q240" s="11">
        <f t="shared" si="88"/>
        <v>2.0035601807476269</v>
      </c>
      <c r="R240" s="11">
        <f t="shared" si="89"/>
        <v>2.0035601807476269</v>
      </c>
      <c r="S240" s="11">
        <f>ABS(F240-M240)</f>
        <v>5.8670865854215037</v>
      </c>
      <c r="T240" s="11">
        <f>ABS(G240-N240)</f>
        <v>7.7988497877584564</v>
      </c>
      <c r="U240" s="11">
        <f t="shared" si="90"/>
        <v>7.7988497877584564</v>
      </c>
      <c r="V240" s="16" t="s">
        <v>272</v>
      </c>
    </row>
    <row r="241" spans="1:22" ht="17" customHeight="1">
      <c r="A241" s="66"/>
      <c r="B241" s="16">
        <v>38</v>
      </c>
      <c r="C241" s="66"/>
      <c r="D241" s="66"/>
      <c r="E241" s="34">
        <v>121</v>
      </c>
      <c r="F241" s="34">
        <f t="shared" si="91"/>
        <v>87</v>
      </c>
      <c r="G241" s="34">
        <v>70</v>
      </c>
      <c r="H241" s="34">
        <v>65</v>
      </c>
      <c r="I241" s="82">
        <v>-3.3</v>
      </c>
      <c r="J241" s="19">
        <f t="shared" si="98"/>
        <v>3.6883167401240015E-2</v>
      </c>
      <c r="K241" s="34">
        <v>64</v>
      </c>
      <c r="L241" s="34">
        <f t="shared" si="95"/>
        <v>123.39038751198137</v>
      </c>
      <c r="M241" s="34">
        <f t="shared" si="96"/>
        <v>86.758866219361906</v>
      </c>
      <c r="N241" s="34">
        <f t="shared" si="97"/>
        <v>68.443105573052165</v>
      </c>
      <c r="O241" s="11">
        <f t="shared" si="86"/>
        <v>123.3903875119814</v>
      </c>
      <c r="P241" s="11">
        <f t="shared" si="87"/>
        <v>68.443105573052179</v>
      </c>
      <c r="Q241" s="11">
        <f t="shared" si="88"/>
        <v>2.3903875119813733</v>
      </c>
      <c r="R241" s="11">
        <f t="shared" si="89"/>
        <v>2.3903875119814018</v>
      </c>
      <c r="S241" s="11">
        <f>ABS(F241-M241)</f>
        <v>0.24113378063809421</v>
      </c>
      <c r="T241" s="11">
        <f>ABS(G241-N241)</f>
        <v>1.5568944269478351</v>
      </c>
      <c r="U241" s="11">
        <f t="shared" si="90"/>
        <v>1.5568944269478209</v>
      </c>
      <c r="V241" s="16" t="s">
        <v>273</v>
      </c>
    </row>
    <row r="242" spans="1:22" ht="17" customHeight="1">
      <c r="A242" s="66"/>
      <c r="B242" s="16">
        <v>39</v>
      </c>
      <c r="C242" s="66"/>
      <c r="D242" s="66"/>
      <c r="E242" s="34">
        <v>152</v>
      </c>
      <c r="F242" s="34">
        <f t="shared" si="91"/>
        <v>106</v>
      </c>
      <c r="G242" s="34">
        <v>83</v>
      </c>
      <c r="H242" s="34">
        <v>71</v>
      </c>
      <c r="I242" s="82">
        <v>-3.78</v>
      </c>
      <c r="J242" s="19">
        <f t="shared" si="98"/>
        <v>2.2822691425092981E-2</v>
      </c>
      <c r="K242" s="34">
        <v>70</v>
      </c>
      <c r="L242" s="34">
        <f t="shared" si="95"/>
        <v>154.58852526359027</v>
      </c>
      <c r="M242" s="34">
        <f t="shared" si="96"/>
        <v>108.69505682596193</v>
      </c>
      <c r="N242" s="34">
        <f t="shared" si="97"/>
        <v>85.748322607147742</v>
      </c>
      <c r="O242" s="11">
        <f t="shared" si="86"/>
        <v>154.58852526359027</v>
      </c>
      <c r="P242" s="11">
        <f t="shared" si="87"/>
        <v>85.748322607147742</v>
      </c>
      <c r="Q242" s="11">
        <f t="shared" si="88"/>
        <v>2.5885252635902702</v>
      </c>
      <c r="R242" s="11">
        <f t="shared" si="89"/>
        <v>2.5885252635902702</v>
      </c>
      <c r="S242" s="11">
        <f>ABS(F242-M242)</f>
        <v>2.6950568259619274</v>
      </c>
      <c r="T242" s="11">
        <f>ABS(G242-N242)</f>
        <v>2.7483226071477418</v>
      </c>
      <c r="U242" s="11">
        <f t="shared" si="90"/>
        <v>2.7483226071477418</v>
      </c>
      <c r="V242" s="16" t="s">
        <v>274</v>
      </c>
    </row>
    <row r="243" spans="1:22" ht="17" customHeight="1">
      <c r="A243" s="66"/>
      <c r="B243" s="16">
        <v>40</v>
      </c>
      <c r="C243" s="66"/>
      <c r="D243" s="66"/>
      <c r="E243" s="34">
        <v>133</v>
      </c>
      <c r="F243" s="34">
        <f t="shared" si="91"/>
        <v>92.333333333333329</v>
      </c>
      <c r="G243" s="34">
        <v>72</v>
      </c>
      <c r="H243" s="34">
        <v>63</v>
      </c>
      <c r="I243" s="82">
        <v>-3.48</v>
      </c>
      <c r="J243" s="19">
        <f t="shared" si="98"/>
        <v>3.0807411032751076E-2</v>
      </c>
      <c r="K243" s="34">
        <v>65</v>
      </c>
      <c r="L243" s="34">
        <f t="shared" si="95"/>
        <v>132.15390935232097</v>
      </c>
      <c r="M243" s="34">
        <f t="shared" si="96"/>
        <v>92.920717513350681</v>
      </c>
      <c r="N243" s="34">
        <f t="shared" si="97"/>
        <v>73.304121593865531</v>
      </c>
      <c r="O243" s="11">
        <f t="shared" si="86"/>
        <v>132.15390935232099</v>
      </c>
      <c r="P243" s="11">
        <f t="shared" si="87"/>
        <v>73.304121593865545</v>
      </c>
      <c r="Q243" s="11">
        <f t="shared" si="88"/>
        <v>0.84609064767903419</v>
      </c>
      <c r="R243" s="11">
        <f t="shared" si="89"/>
        <v>0.84609064767900577</v>
      </c>
      <c r="S243" s="11">
        <f>ABS(F243-M243)</f>
        <v>0.58738418001735226</v>
      </c>
      <c r="T243" s="11">
        <f>ABS(G243-N243)</f>
        <v>1.3041215938655313</v>
      </c>
      <c r="U243" s="11">
        <f t="shared" si="90"/>
        <v>1.3041215938655455</v>
      </c>
      <c r="V243" s="16" t="s">
        <v>275</v>
      </c>
    </row>
    <row r="244" spans="1:22" ht="17" customHeight="1">
      <c r="A244" s="66"/>
      <c r="B244" s="16">
        <v>41</v>
      </c>
      <c r="C244" s="66"/>
      <c r="D244" s="66"/>
      <c r="E244" s="34">
        <v>128</v>
      </c>
      <c r="F244" s="34">
        <f t="shared" si="91"/>
        <v>89.333333333333329</v>
      </c>
      <c r="G244" s="34">
        <v>70</v>
      </c>
      <c r="H244" s="34">
        <v>59</v>
      </c>
      <c r="I244" s="82">
        <v>-3.65</v>
      </c>
      <c r="J244" s="19">
        <f t="shared" si="98"/>
        <v>2.5991128778755347E-2</v>
      </c>
      <c r="K244" s="34">
        <v>59</v>
      </c>
      <c r="L244" s="34">
        <f t="shared" si="95"/>
        <v>125.81496188780866</v>
      </c>
      <c r="M244" s="34">
        <f t="shared" si="96"/>
        <v>88.46364507736547</v>
      </c>
      <c r="N244" s="34">
        <f t="shared" si="97"/>
        <v>69.787986672143859</v>
      </c>
      <c r="O244" s="11">
        <f t="shared" si="86"/>
        <v>125.81496188780869</v>
      </c>
      <c r="P244" s="11">
        <f t="shared" si="87"/>
        <v>69.787986672143873</v>
      </c>
      <c r="Q244" s="11">
        <f t="shared" si="88"/>
        <v>2.1850381121913358</v>
      </c>
      <c r="R244" s="11">
        <f t="shared" si="89"/>
        <v>2.1850381121913074</v>
      </c>
      <c r="S244" s="11">
        <f>ABS(F244-M244)</f>
        <v>0.86968825596785848</v>
      </c>
      <c r="T244" s="11">
        <f>ABS(G244-N244)</f>
        <v>0.21201332785614113</v>
      </c>
      <c r="U244" s="11">
        <f t="shared" si="90"/>
        <v>0.21201332785612692</v>
      </c>
      <c r="V244" s="16" t="s">
        <v>276</v>
      </c>
    </row>
    <row r="245" spans="1:22" ht="17" customHeight="1">
      <c r="A245" s="66"/>
      <c r="B245" s="16">
        <v>42</v>
      </c>
      <c r="C245" s="66"/>
      <c r="D245" s="66"/>
      <c r="E245" s="34">
        <v>117</v>
      </c>
      <c r="F245" s="34">
        <f t="shared" si="91"/>
        <v>85</v>
      </c>
      <c r="G245" s="34">
        <v>69</v>
      </c>
      <c r="H245" s="34">
        <v>58</v>
      </c>
      <c r="I245" s="82">
        <v>-3.41</v>
      </c>
      <c r="J245" s="19">
        <f t="shared" si="98"/>
        <v>3.3041200375886932E-2</v>
      </c>
      <c r="K245" s="34">
        <v>60</v>
      </c>
      <c r="L245" s="34">
        <f t="shared" si="95"/>
        <v>119.53443790223197</v>
      </c>
      <c r="M245" s="34">
        <f t="shared" si="96"/>
        <v>84.047651650006856</v>
      </c>
      <c r="N245" s="34">
        <f t="shared" si="97"/>
        <v>66.304258523894291</v>
      </c>
      <c r="O245" s="11">
        <f t="shared" si="86"/>
        <v>119.53443790223199</v>
      </c>
      <c r="P245" s="11">
        <f t="shared" si="87"/>
        <v>66.304258523894305</v>
      </c>
      <c r="Q245" s="11">
        <f t="shared" si="88"/>
        <v>2.5344379022319714</v>
      </c>
      <c r="R245" s="11">
        <f t="shared" si="89"/>
        <v>2.5344379022319856</v>
      </c>
      <c r="S245" s="11">
        <f>ABS(F245-M245)</f>
        <v>0.95234834999314444</v>
      </c>
      <c r="T245" s="11">
        <f>ABS(G245-N245)</f>
        <v>2.6957414761057095</v>
      </c>
      <c r="U245" s="11">
        <f t="shared" si="90"/>
        <v>2.6957414761056953</v>
      </c>
      <c r="V245" s="16" t="s">
        <v>277</v>
      </c>
    </row>
    <row r="246" spans="1:22" ht="17" customHeight="1">
      <c r="A246" s="66"/>
      <c r="B246" s="16">
        <v>43</v>
      </c>
      <c r="C246" s="66"/>
      <c r="D246" s="66"/>
      <c r="E246" s="34">
        <v>115</v>
      </c>
      <c r="F246" s="34">
        <f t="shared" si="91"/>
        <v>79.666666666666657</v>
      </c>
      <c r="G246" s="34">
        <v>62</v>
      </c>
      <c r="H246" s="34">
        <v>61</v>
      </c>
      <c r="I246" s="82">
        <v>-3.08</v>
      </c>
      <c r="J246" s="19">
        <f t="shared" si="98"/>
        <v>4.5959256649044204E-2</v>
      </c>
      <c r="K246" s="34">
        <v>63</v>
      </c>
      <c r="L246" s="34">
        <f t="shared" si="95"/>
        <v>113.36491852663288</v>
      </c>
      <c r="M246" s="34">
        <f t="shared" si="96"/>
        <v>79.709708339038741</v>
      </c>
      <c r="N246" s="34">
        <f t="shared" si="97"/>
        <v>62.88210324524168</v>
      </c>
      <c r="O246" s="11">
        <f t="shared" si="86"/>
        <v>113.36491852663286</v>
      </c>
      <c r="P246" s="11">
        <f t="shared" si="87"/>
        <v>62.882103245241673</v>
      </c>
      <c r="Q246" s="11">
        <f t="shared" si="88"/>
        <v>1.6350814733671228</v>
      </c>
      <c r="R246" s="11">
        <f t="shared" si="89"/>
        <v>1.6350814733671371</v>
      </c>
      <c r="S246" s="11">
        <f>ABS(F246-M246)</f>
        <v>4.3041672372083895E-2</v>
      </c>
      <c r="T246" s="11">
        <f>ABS(G246-N246)</f>
        <v>0.88210324524168016</v>
      </c>
      <c r="U246" s="11">
        <f t="shared" si="90"/>
        <v>0.88210324524167305</v>
      </c>
      <c r="V246" s="16" t="s">
        <v>278</v>
      </c>
    </row>
    <row r="247" spans="1:22" ht="17" customHeight="1">
      <c r="A247" s="66"/>
      <c r="B247" s="16">
        <v>44</v>
      </c>
      <c r="C247" s="66"/>
      <c r="D247" s="66"/>
      <c r="E247" s="34">
        <v>131</v>
      </c>
      <c r="F247" s="34">
        <f t="shared" si="91"/>
        <v>93</v>
      </c>
      <c r="G247" s="34">
        <v>74</v>
      </c>
      <c r="H247" s="34">
        <v>69</v>
      </c>
      <c r="I247" s="82">
        <v>-3.29</v>
      </c>
      <c r="J247" s="19">
        <f t="shared" si="98"/>
        <v>3.7253849396215809E-2</v>
      </c>
      <c r="K247" s="34">
        <v>68</v>
      </c>
      <c r="L247" s="34">
        <f t="shared" si="95"/>
        <v>130.70500707471814</v>
      </c>
      <c r="M247" s="34">
        <f t="shared" si="96"/>
        <v>91.901958099411218</v>
      </c>
      <c r="N247" s="34">
        <f t="shared" si="97"/>
        <v>72.500433611757728</v>
      </c>
      <c r="O247" s="11">
        <f t="shared" si="86"/>
        <v>130.7050070747182</v>
      </c>
      <c r="P247" s="11">
        <f t="shared" si="87"/>
        <v>72.500433611757757</v>
      </c>
      <c r="Q247" s="11">
        <f t="shared" si="88"/>
        <v>0.29499292528186061</v>
      </c>
      <c r="R247" s="11">
        <f t="shared" si="89"/>
        <v>0.29499292528180376</v>
      </c>
      <c r="S247" s="11">
        <f>ABS(F247-M247)</f>
        <v>1.0980419005887825</v>
      </c>
      <c r="T247" s="11">
        <f>ABS(G247-N247)</f>
        <v>1.4995663882422718</v>
      </c>
      <c r="U247" s="11">
        <f t="shared" si="90"/>
        <v>1.4995663882422434</v>
      </c>
      <c r="V247" s="16" t="s">
        <v>279</v>
      </c>
    </row>
    <row r="248" spans="1:22" ht="17" customHeight="1">
      <c r="A248" s="66"/>
      <c r="B248" s="16">
        <v>45</v>
      </c>
      <c r="C248" s="66"/>
      <c r="D248" s="66"/>
      <c r="E248" s="34">
        <v>121</v>
      </c>
      <c r="F248" s="34">
        <f t="shared" si="91"/>
        <v>89</v>
      </c>
      <c r="G248" s="34">
        <v>73</v>
      </c>
      <c r="H248" s="34">
        <v>63</v>
      </c>
      <c r="I248" s="82">
        <v>-3.13</v>
      </c>
      <c r="J248" s="19">
        <f t="shared" si="98"/>
        <v>4.3717797252750941E-2</v>
      </c>
      <c r="K248" s="34">
        <v>66</v>
      </c>
      <c r="L248" s="34">
        <f t="shared" si="95"/>
        <v>120.69122278515677</v>
      </c>
      <c r="M248" s="34">
        <f t="shared" si="96"/>
        <v>84.861016020813366</v>
      </c>
      <c r="N248" s="34">
        <f t="shared" si="97"/>
        <v>66.945912638641644</v>
      </c>
      <c r="O248" s="11">
        <f t="shared" si="86"/>
        <v>120.69122278515681</v>
      </c>
      <c r="P248" s="11">
        <f t="shared" si="87"/>
        <v>66.945912638641659</v>
      </c>
      <c r="Q248" s="11">
        <f t="shared" si="88"/>
        <v>0.30877721484323217</v>
      </c>
      <c r="R248" s="11">
        <f t="shared" si="89"/>
        <v>0.30877721484318954</v>
      </c>
      <c r="S248" s="11">
        <f>ABS(F248-M248)</f>
        <v>4.1389839791866336</v>
      </c>
      <c r="T248" s="11">
        <f>ABS(G248-N248)</f>
        <v>6.0540873613583557</v>
      </c>
      <c r="U248" s="11">
        <f t="shared" si="90"/>
        <v>6.0540873613583415</v>
      </c>
      <c r="V248" s="16" t="s">
        <v>280</v>
      </c>
    </row>
    <row r="249" spans="1:22" ht="17" customHeight="1">
      <c r="A249" s="66"/>
      <c r="B249" s="16">
        <v>46</v>
      </c>
      <c r="C249" s="66"/>
      <c r="D249" s="66"/>
      <c r="E249" s="34">
        <v>144</v>
      </c>
      <c r="F249" s="34">
        <f t="shared" si="91"/>
        <v>105.33333333333333</v>
      </c>
      <c r="G249" s="34">
        <v>86</v>
      </c>
      <c r="H249" s="34">
        <v>68</v>
      </c>
      <c r="I249" s="82">
        <v>-3.77</v>
      </c>
      <c r="J249" s="19">
        <f t="shared" si="98"/>
        <v>2.3052063287225571E-2</v>
      </c>
      <c r="K249" s="34">
        <v>65</v>
      </c>
      <c r="L249" s="34">
        <f t="shared" si="95"/>
        <v>143.16673513168104</v>
      </c>
      <c r="M249" s="34">
        <f t="shared" si="96"/>
        <v>100.66411063946323</v>
      </c>
      <c r="N249" s="34">
        <f t="shared" si="97"/>
        <v>79.412798393354322</v>
      </c>
      <c r="O249" s="11">
        <f t="shared" si="86"/>
        <v>143.16673513168107</v>
      </c>
      <c r="P249" s="11">
        <f t="shared" si="87"/>
        <v>79.412798393354336</v>
      </c>
      <c r="Q249" s="11">
        <f t="shared" si="88"/>
        <v>0.83326486831896318</v>
      </c>
      <c r="R249" s="11">
        <f t="shared" si="89"/>
        <v>0.83326486831893476</v>
      </c>
      <c r="S249" s="11">
        <f>ABS(F249-M249)</f>
        <v>4.6692226938700969</v>
      </c>
      <c r="T249" s="11">
        <f>ABS(G249-N249)</f>
        <v>6.587201606645678</v>
      </c>
      <c r="U249" s="11">
        <f t="shared" si="90"/>
        <v>6.5872016066456638</v>
      </c>
      <c r="V249" s="16" t="s">
        <v>281</v>
      </c>
    </row>
    <row r="250" spans="1:22" ht="17" customHeight="1">
      <c r="A250" s="66"/>
      <c r="B250" s="16">
        <v>47</v>
      </c>
      <c r="C250" s="66"/>
      <c r="D250" s="66"/>
      <c r="E250" s="34">
        <v>129</v>
      </c>
      <c r="F250" s="34">
        <f t="shared" si="91"/>
        <v>96.333333333333329</v>
      </c>
      <c r="G250" s="34">
        <v>80</v>
      </c>
      <c r="H250" s="34">
        <v>60</v>
      </c>
      <c r="I250" s="82">
        <v>-3.65</v>
      </c>
      <c r="J250" s="19">
        <f t="shared" si="98"/>
        <v>2.5991128778755347E-2</v>
      </c>
      <c r="K250" s="34">
        <v>62</v>
      </c>
      <c r="L250" s="34">
        <f t="shared" si="95"/>
        <v>132.21233283125656</v>
      </c>
      <c r="M250" s="34">
        <f t="shared" si="96"/>
        <v>92.961796521977263</v>
      </c>
      <c r="N250" s="34">
        <f t="shared" si="97"/>
        <v>73.336528367337621</v>
      </c>
      <c r="O250" s="11">
        <f t="shared" si="86"/>
        <v>132.21233283125656</v>
      </c>
      <c r="P250" s="11">
        <f t="shared" si="87"/>
        <v>73.336528367337621</v>
      </c>
      <c r="Q250" s="11">
        <f t="shared" si="88"/>
        <v>3.2123328312565604</v>
      </c>
      <c r="R250" s="11">
        <f t="shared" si="89"/>
        <v>3.2123328312565604</v>
      </c>
      <c r="S250" s="11">
        <f>ABS(F250-M250)</f>
        <v>3.3715368113560658</v>
      </c>
      <c r="T250" s="11">
        <f>ABS(G250-N250)</f>
        <v>6.6634716326623789</v>
      </c>
      <c r="U250" s="11">
        <f t="shared" si="90"/>
        <v>6.6634716326623789</v>
      </c>
      <c r="V250" s="16" t="s">
        <v>282</v>
      </c>
    </row>
    <row r="251" spans="1:22" ht="17" customHeight="1">
      <c r="A251" s="66"/>
      <c r="B251" s="16">
        <v>48</v>
      </c>
      <c r="C251" s="66"/>
      <c r="D251" s="66"/>
      <c r="E251" s="34">
        <v>132</v>
      </c>
      <c r="F251" s="34">
        <f t="shared" si="91"/>
        <v>89.333333333333329</v>
      </c>
      <c r="G251" s="34">
        <v>68</v>
      </c>
      <c r="H251" s="34">
        <v>67</v>
      </c>
      <c r="I251" s="82">
        <v>-3.6</v>
      </c>
      <c r="J251" s="19">
        <f t="shared" si="98"/>
        <v>2.7323722447292559E-2</v>
      </c>
      <c r="K251" s="34">
        <v>64</v>
      </c>
      <c r="L251" s="34">
        <f t="shared" si="95"/>
        <v>134.60769546761605</v>
      </c>
      <c r="M251" s="34">
        <f t="shared" si="96"/>
        <v>94.646035875667536</v>
      </c>
      <c r="N251" s="34">
        <f t="shared" si="97"/>
        <v>74.665206079693277</v>
      </c>
      <c r="O251" s="11">
        <f t="shared" si="86"/>
        <v>134.60769546761608</v>
      </c>
      <c r="P251" s="11">
        <f t="shared" si="87"/>
        <v>74.665206079693291</v>
      </c>
      <c r="Q251" s="11">
        <f t="shared" si="88"/>
        <v>2.607695467616054</v>
      </c>
      <c r="R251" s="11">
        <f t="shared" si="89"/>
        <v>2.6076954676160824</v>
      </c>
      <c r="S251" s="11">
        <f>ABS(F251-M251)</f>
        <v>5.3127025423342076</v>
      </c>
      <c r="T251" s="11">
        <f>ABS(G251-N251)</f>
        <v>6.6652060796932773</v>
      </c>
      <c r="U251" s="11">
        <f t="shared" si="90"/>
        <v>6.6652060796932915</v>
      </c>
      <c r="V251" s="16" t="s">
        <v>283</v>
      </c>
    </row>
    <row r="252" spans="1:22" ht="17" customHeight="1">
      <c r="A252" s="66"/>
      <c r="B252" s="16">
        <v>49</v>
      </c>
      <c r="C252" s="66"/>
      <c r="D252" s="66"/>
      <c r="E252" s="34">
        <v>133</v>
      </c>
      <c r="F252" s="34">
        <f t="shared" si="91"/>
        <v>97.666666666666657</v>
      </c>
      <c r="G252" s="34">
        <v>80</v>
      </c>
      <c r="H252" s="34">
        <v>62</v>
      </c>
      <c r="I252" s="82">
        <v>-3.69</v>
      </c>
      <c r="J252" s="19">
        <f t="shared" si="98"/>
        <v>2.4972002042276155E-2</v>
      </c>
      <c r="K252" s="34">
        <v>63</v>
      </c>
      <c r="L252" s="34">
        <f t="shared" si="95"/>
        <v>135.8170614815829</v>
      </c>
      <c r="M252" s="34">
        <f t="shared" si="96"/>
        <v>95.496371354237994</v>
      </c>
      <c r="N252" s="34">
        <f t="shared" si="97"/>
        <v>75.336026290565513</v>
      </c>
      <c r="O252" s="11">
        <f t="shared" si="86"/>
        <v>135.81706148158293</v>
      </c>
      <c r="P252" s="11">
        <f t="shared" si="87"/>
        <v>75.336026290565528</v>
      </c>
      <c r="Q252" s="11">
        <f t="shared" si="88"/>
        <v>2.8170614815828969</v>
      </c>
      <c r="R252" s="11">
        <f t="shared" si="89"/>
        <v>2.8170614815829254</v>
      </c>
      <c r="S252" s="11">
        <f>ABS(F252-M252)</f>
        <v>2.1702953124286637</v>
      </c>
      <c r="T252" s="11">
        <f>ABS(G252-N252)</f>
        <v>4.6639737094344866</v>
      </c>
      <c r="U252" s="11">
        <f t="shared" si="90"/>
        <v>4.6639737094344724</v>
      </c>
      <c r="V252" s="16" t="s">
        <v>284</v>
      </c>
    </row>
    <row r="253" spans="1:22" ht="17" customHeight="1">
      <c r="A253" s="66"/>
      <c r="B253" s="16">
        <v>50</v>
      </c>
      <c r="C253" s="66"/>
      <c r="D253" s="66"/>
      <c r="E253" s="34">
        <v>126</v>
      </c>
      <c r="F253" s="34">
        <f t="shared" si="91"/>
        <v>88</v>
      </c>
      <c r="G253" s="34">
        <v>69</v>
      </c>
      <c r="H253" s="34">
        <v>57</v>
      </c>
      <c r="I253" s="82">
        <v>-3.68</v>
      </c>
      <c r="J253" s="19">
        <f t="shared" si="98"/>
        <v>2.5222974835227212E-2</v>
      </c>
      <c r="K253" s="34">
        <v>60</v>
      </c>
      <c r="L253" s="34">
        <f t="shared" si="95"/>
        <v>128.99904148979871</v>
      </c>
      <c r="M253" s="34">
        <f t="shared" si="96"/>
        <v>90.702451047514714</v>
      </c>
      <c r="N253" s="34">
        <f t="shared" si="97"/>
        <v>71.554155826372721</v>
      </c>
      <c r="O253" s="11">
        <f t="shared" si="86"/>
        <v>128.99904148979869</v>
      </c>
      <c r="P253" s="11">
        <f t="shared" si="87"/>
        <v>71.554155826372707</v>
      </c>
      <c r="Q253" s="11">
        <f t="shared" si="88"/>
        <v>2.9990414897987137</v>
      </c>
      <c r="R253" s="11">
        <f t="shared" si="89"/>
        <v>2.9990414897986852</v>
      </c>
      <c r="S253" s="11">
        <f>ABS(F253-M253)</f>
        <v>2.7024510475147139</v>
      </c>
      <c r="T253" s="11">
        <f>ABS(G253-N253)</f>
        <v>2.5541558263727211</v>
      </c>
      <c r="U253" s="11">
        <f t="shared" si="90"/>
        <v>2.5541558263727069</v>
      </c>
      <c r="V253" s="16" t="s">
        <v>287</v>
      </c>
    </row>
    <row r="254" spans="1:22" ht="17" customHeight="1">
      <c r="A254" s="66"/>
      <c r="B254" s="16">
        <v>51</v>
      </c>
      <c r="C254" s="66"/>
      <c r="D254" s="66"/>
      <c r="E254" s="34">
        <v>148</v>
      </c>
      <c r="F254" s="34">
        <f t="shared" si="91"/>
        <v>102.66666666666666</v>
      </c>
      <c r="G254" s="34">
        <v>80</v>
      </c>
      <c r="H254" s="34">
        <v>59</v>
      </c>
      <c r="I254" s="82">
        <v>-4.1500000000000004</v>
      </c>
      <c r="J254" s="19">
        <f t="shared" si="98"/>
        <v>1.5764416484854486E-2</v>
      </c>
      <c r="K254" s="34">
        <v>60</v>
      </c>
      <c r="L254" s="34">
        <f t="shared" si="95"/>
        <v>145.47446254963714</v>
      </c>
      <c r="M254" s="34">
        <f t="shared" si="96"/>
        <v>102.28673148021363</v>
      </c>
      <c r="N254" s="34">
        <f t="shared" si="97"/>
        <v>80.692865945501865</v>
      </c>
      <c r="O254" s="11">
        <f t="shared" si="86"/>
        <v>145.47446254963717</v>
      </c>
      <c r="P254" s="11">
        <f t="shared" si="87"/>
        <v>80.692865945501879</v>
      </c>
      <c r="Q254" s="11">
        <f t="shared" si="88"/>
        <v>2.5255374503628616</v>
      </c>
      <c r="R254" s="11">
        <f t="shared" si="89"/>
        <v>2.5255374503628332</v>
      </c>
      <c r="S254" s="11">
        <f>ABS(F254-M254)</f>
        <v>0.37993518645302515</v>
      </c>
      <c r="T254" s="11">
        <f>ABS(G254-N254)</f>
        <v>0.69286594550186464</v>
      </c>
      <c r="U254" s="11">
        <f t="shared" si="90"/>
        <v>0.69286594550187885</v>
      </c>
      <c r="V254" s="16" t="s">
        <v>285</v>
      </c>
    </row>
    <row r="255" spans="1:22" ht="17" customHeight="1">
      <c r="A255" s="66"/>
      <c r="B255" s="16">
        <v>52</v>
      </c>
      <c r="C255" s="66"/>
      <c r="D255" s="66"/>
      <c r="E255" s="34">
        <v>129</v>
      </c>
      <c r="F255" s="34">
        <f t="shared" si="91"/>
        <v>92.333333333333329</v>
      </c>
      <c r="G255" s="34">
        <v>74</v>
      </c>
      <c r="H255" s="34">
        <v>67</v>
      </c>
      <c r="I255" s="82">
        <v>-3.17</v>
      </c>
      <c r="J255" s="19">
        <f t="shared" si="98"/>
        <v>4.2003597903445551E-2</v>
      </c>
      <c r="K255" s="34">
        <v>70</v>
      </c>
      <c r="L255" s="34">
        <f t="shared" si="95"/>
        <v>129.64169975809028</v>
      </c>
      <c r="M255" s="34">
        <f t="shared" si="96"/>
        <v>91.154320142407229</v>
      </c>
      <c r="N255" s="34">
        <f t="shared" si="97"/>
        <v>71.910630334565695</v>
      </c>
      <c r="O255" s="11">
        <f t="shared" si="86"/>
        <v>129.64169975809028</v>
      </c>
      <c r="P255" s="11">
        <f t="shared" si="87"/>
        <v>71.910630334565695</v>
      </c>
      <c r="Q255" s="11">
        <f t="shared" si="88"/>
        <v>0.64169975809028301</v>
      </c>
      <c r="R255" s="11">
        <f t="shared" si="89"/>
        <v>0.64169975809028301</v>
      </c>
      <c r="S255" s="11">
        <f>ABS(F255-M255)</f>
        <v>1.1790131909260992</v>
      </c>
      <c r="T255" s="11">
        <f>ABS(G255-N255)</f>
        <v>2.0893696654343046</v>
      </c>
      <c r="U255" s="11">
        <f t="shared" si="90"/>
        <v>2.0893696654343046</v>
      </c>
      <c r="V255" s="16" t="s">
        <v>286</v>
      </c>
    </row>
    <row r="256" spans="1:22" ht="17" customHeight="1">
      <c r="A256" s="66"/>
      <c r="B256" s="16">
        <v>53</v>
      </c>
      <c r="C256" s="66"/>
      <c r="D256" s="66"/>
      <c r="E256" s="34">
        <v>120</v>
      </c>
      <c r="F256" s="34">
        <f t="shared" si="91"/>
        <v>87.333333333333329</v>
      </c>
      <c r="G256" s="34">
        <v>71</v>
      </c>
      <c r="H256" s="34">
        <v>74</v>
      </c>
      <c r="I256" s="82">
        <v>-2.79</v>
      </c>
      <c r="J256" s="19">
        <f t="shared" si="98"/>
        <v>6.1421213915000127E-2</v>
      </c>
      <c r="K256" s="34">
        <v>76</v>
      </c>
      <c r="L256" s="34">
        <f t="shared" si="95"/>
        <v>123.88114473504039</v>
      </c>
      <c r="M256" s="34">
        <f t="shared" si="96"/>
        <v>87.103929891825274</v>
      </c>
      <c r="N256" s="34">
        <f t="shared" si="97"/>
        <v>68.715322470217714</v>
      </c>
      <c r="O256" s="11">
        <f t="shared" si="86"/>
        <v>123.88114473504041</v>
      </c>
      <c r="P256" s="11">
        <f t="shared" si="87"/>
        <v>68.715322470217728</v>
      </c>
      <c r="Q256" s="11">
        <f t="shared" si="88"/>
        <v>3.8811447350403938</v>
      </c>
      <c r="R256" s="11">
        <f t="shared" si="89"/>
        <v>3.881144735040408</v>
      </c>
      <c r="S256" s="11">
        <f>ABS(F256-M256)</f>
        <v>0.22940344150805458</v>
      </c>
      <c r="T256" s="11">
        <f>ABS(G256-N256)</f>
        <v>2.2846775297822859</v>
      </c>
      <c r="U256" s="11">
        <f t="shared" si="90"/>
        <v>2.2846775297822717</v>
      </c>
      <c r="V256" s="16" t="s">
        <v>288</v>
      </c>
    </row>
    <row r="257" spans="1:23" ht="17" customHeight="1">
      <c r="A257" s="66"/>
      <c r="B257" s="16">
        <v>54</v>
      </c>
      <c r="C257" s="66"/>
      <c r="D257" s="66"/>
      <c r="E257" s="34">
        <v>144</v>
      </c>
      <c r="F257" s="34">
        <f t="shared" si="91"/>
        <v>102.66666666666666</v>
      </c>
      <c r="G257" s="34">
        <v>82</v>
      </c>
      <c r="H257" s="34">
        <v>64</v>
      </c>
      <c r="I257" s="82">
        <v>-3.88</v>
      </c>
      <c r="J257" s="19">
        <f t="shared" si="98"/>
        <v>2.0650825181712566E-2</v>
      </c>
      <c r="K257" s="34">
        <v>63</v>
      </c>
      <c r="L257" s="34">
        <f t="shared" si="95"/>
        <v>142.81035191017389</v>
      </c>
      <c r="M257" s="34">
        <f t="shared" si="96"/>
        <v>100.41352868684102</v>
      </c>
      <c r="N257" s="34">
        <f t="shared" si="97"/>
        <v>79.215117075174589</v>
      </c>
      <c r="O257" s="11">
        <f t="shared" si="86"/>
        <v>142.81035191017389</v>
      </c>
      <c r="P257" s="11">
        <f t="shared" si="87"/>
        <v>79.215117075174589</v>
      </c>
      <c r="Q257" s="11">
        <f t="shared" si="88"/>
        <v>1.1896480898261075</v>
      </c>
      <c r="R257" s="11">
        <f t="shared" si="89"/>
        <v>1.1896480898261075</v>
      </c>
      <c r="S257" s="11">
        <f>ABS(F257-M257)</f>
        <v>2.2531379798256381</v>
      </c>
      <c r="T257" s="11">
        <f>ABS(G257-N257)</f>
        <v>2.7848829248254106</v>
      </c>
      <c r="U257" s="11">
        <f t="shared" si="90"/>
        <v>2.7848829248254106</v>
      </c>
      <c r="V257" s="16" t="s">
        <v>289</v>
      </c>
    </row>
    <row r="258" spans="1:23" ht="17" customHeight="1">
      <c r="A258" s="66"/>
      <c r="B258" s="16">
        <v>55</v>
      </c>
      <c r="C258" s="66"/>
      <c r="D258" s="66"/>
      <c r="E258" s="34">
        <v>136</v>
      </c>
      <c r="F258" s="34">
        <f t="shared" si="91"/>
        <v>94</v>
      </c>
      <c r="G258" s="34">
        <v>73</v>
      </c>
      <c r="H258" s="34">
        <v>60</v>
      </c>
      <c r="I258" s="82">
        <v>-3.92</v>
      </c>
      <c r="J258" s="19">
        <f t="shared" si="98"/>
        <v>1.9841094744370288E-2</v>
      </c>
      <c r="K258" s="34">
        <v>61</v>
      </c>
      <c r="L258" s="34">
        <f t="shared" si="95"/>
        <v>139.70222283080014</v>
      </c>
      <c r="M258" s="34">
        <f t="shared" si="96"/>
        <v>98.228125427906335</v>
      </c>
      <c r="N258" s="34">
        <f t="shared" si="97"/>
        <v>77.49107672645944</v>
      </c>
      <c r="O258" s="11">
        <f t="shared" si="86"/>
        <v>139.70222283080014</v>
      </c>
      <c r="P258" s="11">
        <f t="shared" si="87"/>
        <v>77.49107672645944</v>
      </c>
      <c r="Q258" s="11">
        <f t="shared" si="88"/>
        <v>3.7022228308001388</v>
      </c>
      <c r="R258" s="11">
        <f t="shared" si="89"/>
        <v>3.7022228308001388</v>
      </c>
      <c r="S258" s="11">
        <f>ABS(F258-M258)</f>
        <v>4.2281254279063347</v>
      </c>
      <c r="T258" s="11">
        <f>ABS(G258-N258)</f>
        <v>4.4910767264594398</v>
      </c>
      <c r="U258" s="11">
        <f t="shared" si="90"/>
        <v>4.4910767264594398</v>
      </c>
      <c r="V258" s="16" t="s">
        <v>290</v>
      </c>
    </row>
    <row r="259" spans="1:23" ht="17" customHeight="1">
      <c r="A259" s="66"/>
      <c r="B259" s="16">
        <v>56</v>
      </c>
      <c r="C259" s="66"/>
      <c r="D259" s="66"/>
      <c r="E259" s="34">
        <v>135</v>
      </c>
      <c r="F259" s="34">
        <f t="shared" si="91"/>
        <v>97</v>
      </c>
      <c r="G259" s="34">
        <v>78</v>
      </c>
      <c r="H259" s="34">
        <v>62</v>
      </c>
      <c r="I259" s="82">
        <v>-3.54</v>
      </c>
      <c r="J259" s="19">
        <f t="shared" si="98"/>
        <v>2.9013327082197053E-2</v>
      </c>
      <c r="K259" s="34">
        <v>65</v>
      </c>
      <c r="L259" s="34">
        <f t="shared" si="95"/>
        <v>134.43242503080924</v>
      </c>
      <c r="M259" s="34">
        <f t="shared" si="96"/>
        <v>94.522798849787762</v>
      </c>
      <c r="N259" s="34">
        <f t="shared" si="97"/>
        <v>74.567985759277008</v>
      </c>
      <c r="O259" s="11">
        <f t="shared" si="86"/>
        <v>134.43242503080927</v>
      </c>
      <c r="P259" s="11">
        <f t="shared" si="87"/>
        <v>74.567985759277022</v>
      </c>
      <c r="Q259" s="11">
        <f t="shared" si="88"/>
        <v>0.56757496919075834</v>
      </c>
      <c r="R259" s="11">
        <f t="shared" si="89"/>
        <v>0.56757496919072992</v>
      </c>
      <c r="S259" s="11">
        <f>ABS(F259-M259)</f>
        <v>2.4772011502122382</v>
      </c>
      <c r="T259" s="11">
        <f>ABS(G259-N259)</f>
        <v>3.4320142407229923</v>
      </c>
      <c r="U259" s="11">
        <f t="shared" si="90"/>
        <v>3.4320142407229781</v>
      </c>
      <c r="V259" s="16" t="s">
        <v>291</v>
      </c>
    </row>
    <row r="260" spans="1:23" ht="17" customHeight="1">
      <c r="A260" s="66"/>
      <c r="B260" s="16">
        <v>57</v>
      </c>
      <c r="C260" s="66"/>
      <c r="D260" s="66"/>
      <c r="E260" s="34">
        <v>159</v>
      </c>
      <c r="F260" s="34">
        <f t="shared" si="91"/>
        <v>107.66666666666666</v>
      </c>
      <c r="G260" s="34">
        <v>82</v>
      </c>
      <c r="H260" s="34">
        <v>61</v>
      </c>
      <c r="I260" s="82">
        <v>-4.2699999999999996</v>
      </c>
      <c r="J260" s="19">
        <f t="shared" si="98"/>
        <v>1.3981783153338308E-2</v>
      </c>
      <c r="K260" s="34">
        <v>63</v>
      </c>
      <c r="L260" s="34">
        <f t="shared" si="95"/>
        <v>157.16500068465012</v>
      </c>
      <c r="M260" s="34">
        <f t="shared" si="96"/>
        <v>110.50664110639462</v>
      </c>
      <c r="N260" s="34">
        <f t="shared" si="97"/>
        <v>87.177461317266875</v>
      </c>
      <c r="O260" s="11">
        <f t="shared" si="86"/>
        <v>157.16500068465012</v>
      </c>
      <c r="P260" s="11">
        <f t="shared" si="87"/>
        <v>87.177461317266875</v>
      </c>
      <c r="Q260" s="11">
        <f t="shared" si="88"/>
        <v>1.8349993153498758</v>
      </c>
      <c r="R260" s="11">
        <f t="shared" si="89"/>
        <v>1.8349993153498758</v>
      </c>
      <c r="S260" s="11">
        <f>ABS(F260-M260)</f>
        <v>2.8399744397279676</v>
      </c>
      <c r="T260" s="11">
        <f>ABS(G260-N260)</f>
        <v>5.1774613172668751</v>
      </c>
      <c r="U260" s="11">
        <f t="shared" si="90"/>
        <v>5.1774613172668751</v>
      </c>
      <c r="V260" s="16" t="s">
        <v>292</v>
      </c>
    </row>
    <row r="261" spans="1:23" ht="17" customHeight="1">
      <c r="A261" s="66"/>
      <c r="B261" s="16">
        <v>58</v>
      </c>
      <c r="C261" s="66"/>
      <c r="D261" s="66"/>
      <c r="E261" s="34">
        <v>123</v>
      </c>
      <c r="F261" s="34">
        <f t="shared" si="91"/>
        <v>87.666666666666657</v>
      </c>
      <c r="G261" s="34">
        <v>70</v>
      </c>
      <c r="H261" s="34">
        <v>59</v>
      </c>
      <c r="I261" s="82">
        <v>-3.43</v>
      </c>
      <c r="J261" s="19">
        <f t="shared" si="98"/>
        <v>3.238694077290704E-2</v>
      </c>
      <c r="K261" s="34">
        <v>60</v>
      </c>
      <c r="L261" s="34">
        <f t="shared" si="95"/>
        <v>120.23551964945914</v>
      </c>
      <c r="M261" s="34">
        <f t="shared" si="96"/>
        <v>84.540599753525953</v>
      </c>
      <c r="N261" s="34">
        <f t="shared" si="97"/>
        <v>66.693139805559355</v>
      </c>
      <c r="O261" s="11">
        <f t="shared" si="86"/>
        <v>120.23551964945915</v>
      </c>
      <c r="P261" s="11">
        <f t="shared" si="87"/>
        <v>66.693139805559355</v>
      </c>
      <c r="Q261" s="11">
        <f t="shared" si="88"/>
        <v>2.7644803505408646</v>
      </c>
      <c r="R261" s="11">
        <f t="shared" si="89"/>
        <v>2.7644803505408504</v>
      </c>
      <c r="S261" s="11">
        <f>ABS(F261-M261)</f>
        <v>3.1260669131407042</v>
      </c>
      <c r="T261" s="11">
        <f>ABS(G261-N261)</f>
        <v>3.3068601944406453</v>
      </c>
      <c r="U261" s="11">
        <f t="shared" si="90"/>
        <v>3.3068601944406453</v>
      </c>
      <c r="V261" s="16" t="s">
        <v>293</v>
      </c>
    </row>
    <row r="262" spans="1:23" ht="17" customHeight="1">
      <c r="A262" s="66"/>
      <c r="B262" s="16">
        <v>59</v>
      </c>
      <c r="C262" s="66"/>
      <c r="D262" s="66"/>
      <c r="E262" s="34">
        <v>129</v>
      </c>
      <c r="F262" s="34">
        <f t="shared" si="91"/>
        <v>91.666666666666657</v>
      </c>
      <c r="G262" s="34">
        <v>73</v>
      </c>
      <c r="H262" s="34">
        <v>61</v>
      </c>
      <c r="I262" s="82">
        <v>-3.61</v>
      </c>
      <c r="J262" s="19">
        <f t="shared" si="98"/>
        <v>2.7051846866350416E-2</v>
      </c>
      <c r="K262" s="34">
        <v>60</v>
      </c>
      <c r="L262" s="34">
        <f t="shared" si="95"/>
        <v>126.54525537450363</v>
      </c>
      <c r="M262" s="34">
        <f t="shared" si="96"/>
        <v>88.977132685197859</v>
      </c>
      <c r="N262" s="34">
        <f t="shared" si="97"/>
        <v>70.193071340544975</v>
      </c>
      <c r="O262" s="11">
        <f t="shared" si="86"/>
        <v>126.54525537450365</v>
      </c>
      <c r="P262" s="11">
        <f t="shared" si="87"/>
        <v>70.193071340544989</v>
      </c>
      <c r="Q262" s="11">
        <f t="shared" si="88"/>
        <v>2.4547446254963745</v>
      </c>
      <c r="R262" s="11">
        <f t="shared" si="89"/>
        <v>2.4547446254963461</v>
      </c>
      <c r="S262" s="11">
        <f>ABS(F262-M262)</f>
        <v>2.6895339814687986</v>
      </c>
      <c r="T262" s="11">
        <f>ABS(G262-N262)</f>
        <v>2.8069286594550249</v>
      </c>
      <c r="U262" s="11">
        <f t="shared" si="90"/>
        <v>2.8069286594550107</v>
      </c>
      <c r="V262" s="16" t="s">
        <v>294</v>
      </c>
    </row>
    <row r="263" spans="1:23" ht="17" customHeight="1">
      <c r="A263" s="66"/>
      <c r="B263" s="16">
        <v>60</v>
      </c>
      <c r="C263" s="66"/>
      <c r="D263" s="66"/>
      <c r="E263" s="34">
        <v>145</v>
      </c>
      <c r="F263" s="34">
        <f t="shared" si="91"/>
        <v>101</v>
      </c>
      <c r="G263" s="34">
        <v>79</v>
      </c>
      <c r="H263" s="34">
        <v>59</v>
      </c>
      <c r="I263" s="82">
        <v>-4.13</v>
      </c>
      <c r="J263" s="19">
        <f t="shared" si="98"/>
        <v>1.6082878822588433E-2</v>
      </c>
      <c r="K263" s="34">
        <v>59</v>
      </c>
      <c r="L263" s="34">
        <f t="shared" si="95"/>
        <v>142.36049112236978</v>
      </c>
      <c r="M263" s="34">
        <f t="shared" si="96"/>
        <v>100.09722032041626</v>
      </c>
      <c r="N263" s="34">
        <f t="shared" si="97"/>
        <v>78.965584919439493</v>
      </c>
      <c r="O263" s="11">
        <f t="shared" si="86"/>
        <v>142.36049112236981</v>
      </c>
      <c r="P263" s="11">
        <f t="shared" si="87"/>
        <v>78.965584919439507</v>
      </c>
      <c r="Q263" s="11">
        <f t="shared" si="88"/>
        <v>2.6395088776302202</v>
      </c>
      <c r="R263" s="11">
        <f t="shared" si="89"/>
        <v>2.6395088776301918</v>
      </c>
      <c r="S263" s="11">
        <f>ABS(F263-M263)</f>
        <v>0.90277967958374461</v>
      </c>
      <c r="T263" s="11">
        <f>ABS(G263-N263)</f>
        <v>3.4415080560506794E-2</v>
      </c>
      <c r="U263" s="11">
        <f t="shared" si="90"/>
        <v>3.4415080560492584E-2</v>
      </c>
      <c r="V263" s="16" t="s">
        <v>295</v>
      </c>
    </row>
    <row r="264" spans="1:23" ht="17" customHeight="1">
      <c r="A264" s="66"/>
      <c r="B264" s="16">
        <v>61</v>
      </c>
      <c r="C264" s="66"/>
      <c r="D264" s="66"/>
      <c r="E264" s="34">
        <v>134</v>
      </c>
      <c r="F264" s="34">
        <f t="shared" si="91"/>
        <v>91.333333333333329</v>
      </c>
      <c r="G264" s="34">
        <v>70</v>
      </c>
      <c r="H264" s="34">
        <v>63</v>
      </c>
      <c r="I264" s="82">
        <v>-3.71</v>
      </c>
      <c r="J264" s="19">
        <f t="shared" si="98"/>
        <v>2.447752327165267E-2</v>
      </c>
      <c r="K264" s="34">
        <v>62</v>
      </c>
      <c r="L264" s="34">
        <f t="shared" si="95"/>
        <v>134.38568624766077</v>
      </c>
      <c r="M264" s="34">
        <f t="shared" si="96"/>
        <v>94.489935642886479</v>
      </c>
      <c r="N264" s="34">
        <f t="shared" si="97"/>
        <v>74.542060340499347</v>
      </c>
      <c r="O264" s="11">
        <f t="shared" si="86"/>
        <v>134.38568624766071</v>
      </c>
      <c r="P264" s="11">
        <f t="shared" si="87"/>
        <v>74.542060340499319</v>
      </c>
      <c r="Q264" s="11">
        <f t="shared" si="88"/>
        <v>0.38568624766077164</v>
      </c>
      <c r="R264" s="11">
        <f t="shared" si="89"/>
        <v>0.3856862476607148</v>
      </c>
      <c r="S264" s="11">
        <f>ABS(F264-M264)</f>
        <v>3.1566023095531506</v>
      </c>
      <c r="T264" s="11">
        <f>ABS(G264-N264)</f>
        <v>4.5420603404993471</v>
      </c>
      <c r="U264" s="11">
        <f t="shared" si="90"/>
        <v>4.5420603404993187</v>
      </c>
      <c r="V264" s="16" t="s">
        <v>296</v>
      </c>
    </row>
    <row r="265" spans="1:23" ht="17" customHeight="1">
      <c r="A265" s="66"/>
      <c r="B265" s="16">
        <v>62</v>
      </c>
      <c r="C265" s="66"/>
      <c r="D265" s="66"/>
      <c r="E265" s="34">
        <v>119</v>
      </c>
      <c r="F265" s="34">
        <f t="shared" si="91"/>
        <v>86.333333333333329</v>
      </c>
      <c r="G265" s="34">
        <v>70</v>
      </c>
      <c r="H265" s="34">
        <v>64</v>
      </c>
      <c r="I265" s="82">
        <v>-3.25</v>
      </c>
      <c r="J265" s="19">
        <f t="shared" si="98"/>
        <v>3.8774207831722009E-2</v>
      </c>
      <c r="K265" s="34">
        <v>64</v>
      </c>
      <c r="L265" s="34">
        <f t="shared" si="95"/>
        <v>121.52083618604226</v>
      </c>
      <c r="M265" s="34">
        <f t="shared" si="96"/>
        <v>85.44433794331097</v>
      </c>
      <c r="N265" s="34">
        <f t="shared" si="97"/>
        <v>67.406088821945318</v>
      </c>
      <c r="O265" s="11">
        <f t="shared" si="86"/>
        <v>121.52083618604226</v>
      </c>
      <c r="P265" s="11">
        <f t="shared" si="87"/>
        <v>67.406088821945318</v>
      </c>
      <c r="Q265" s="11">
        <f t="shared" si="88"/>
        <v>2.5208361860422599</v>
      </c>
      <c r="R265" s="11">
        <f t="shared" si="89"/>
        <v>2.5208361860422599</v>
      </c>
      <c r="S265" s="11">
        <f>ABS(F265-M265)</f>
        <v>0.88899539002235883</v>
      </c>
      <c r="T265" s="11">
        <f>ABS(G265-N265)</f>
        <v>2.5939111780546824</v>
      </c>
      <c r="U265" s="11">
        <f t="shared" si="90"/>
        <v>2.5939111780546824</v>
      </c>
      <c r="V265" s="16" t="s">
        <v>297</v>
      </c>
    </row>
    <row r="266" spans="1:23" ht="17" customHeight="1">
      <c r="A266" s="66"/>
      <c r="B266" s="16">
        <v>63</v>
      </c>
      <c r="C266" s="66"/>
      <c r="D266" s="66"/>
      <c r="E266" s="34">
        <v>144</v>
      </c>
      <c r="F266" s="34">
        <f t="shared" si="91"/>
        <v>96</v>
      </c>
      <c r="G266" s="34">
        <v>72</v>
      </c>
      <c r="H266" s="34">
        <v>59</v>
      </c>
      <c r="I266" s="82">
        <v>-4.3</v>
      </c>
      <c r="J266" s="19">
        <f t="shared" si="98"/>
        <v>1.3568559012200934E-2</v>
      </c>
      <c r="K266" s="34">
        <v>58</v>
      </c>
      <c r="L266" s="34">
        <f t="shared" si="95"/>
        <v>145.70815646537952</v>
      </c>
      <c r="M266" s="34">
        <f t="shared" si="96"/>
        <v>102.45104751471997</v>
      </c>
      <c r="N266" s="34">
        <f t="shared" si="97"/>
        <v>80.82249303939021</v>
      </c>
      <c r="O266" s="11">
        <f t="shared" si="86"/>
        <v>145.70815646537952</v>
      </c>
      <c r="P266" s="11">
        <f t="shared" si="87"/>
        <v>80.82249303939021</v>
      </c>
      <c r="Q266" s="11">
        <f t="shared" si="88"/>
        <v>1.7081564653795169</v>
      </c>
      <c r="R266" s="11">
        <f t="shared" si="89"/>
        <v>1.7081564653795169</v>
      </c>
      <c r="S266" s="11">
        <f>ABS(F266-M266)</f>
        <v>6.4510475147199742</v>
      </c>
      <c r="T266" s="11">
        <f>ABS(G266-N266)</f>
        <v>8.8224930393902099</v>
      </c>
      <c r="U266" s="11">
        <f t="shared" si="90"/>
        <v>8.8224930393902099</v>
      </c>
      <c r="V266" s="16" t="s">
        <v>298</v>
      </c>
    </row>
    <row r="267" spans="1:23" ht="17" customHeight="1" thickBot="1">
      <c r="A267" s="67"/>
      <c r="B267" s="23">
        <v>64</v>
      </c>
      <c r="C267" s="67"/>
      <c r="D267" s="67"/>
      <c r="E267" s="25">
        <v>147</v>
      </c>
      <c r="F267" s="25">
        <f t="shared" si="91"/>
        <v>103</v>
      </c>
      <c r="G267" s="25">
        <v>81</v>
      </c>
      <c r="H267" s="25">
        <v>59</v>
      </c>
      <c r="I267" s="83">
        <v>-4.54</v>
      </c>
      <c r="J267" s="27">
        <f t="shared" si="98"/>
        <v>1.0673406553522925E-2</v>
      </c>
      <c r="K267" s="25">
        <v>59</v>
      </c>
      <c r="L267" s="25">
        <f t="shared" si="95"/>
        <v>156.49313067689079</v>
      </c>
      <c r="M267" s="25">
        <f t="shared" si="96"/>
        <v>110.03423250718883</v>
      </c>
      <c r="N267" s="25">
        <f t="shared" si="97"/>
        <v>86.804783422337835</v>
      </c>
      <c r="O267" s="25">
        <f t="shared" si="86"/>
        <v>156.49313067689081</v>
      </c>
      <c r="P267" s="25">
        <f t="shared" si="87"/>
        <v>86.804783422337849</v>
      </c>
      <c r="Q267" s="25">
        <f t="shared" si="88"/>
        <v>9.4931306768907859</v>
      </c>
      <c r="R267" s="25">
        <f t="shared" si="89"/>
        <v>9.4931306768908144</v>
      </c>
      <c r="S267" s="25">
        <f>ABS(F267-M267)</f>
        <v>7.0342325071888325</v>
      </c>
      <c r="T267" s="25">
        <f>ABS(G267-N267)</f>
        <v>5.8047834223378345</v>
      </c>
      <c r="U267" s="25">
        <f t="shared" si="90"/>
        <v>5.8047834223378487</v>
      </c>
      <c r="V267" s="23" t="s">
        <v>299</v>
      </c>
    </row>
    <row r="268" spans="1:23" ht="17" customHeight="1">
      <c r="A268" s="68" t="s">
        <v>49</v>
      </c>
      <c r="B268" s="22">
        <v>1</v>
      </c>
      <c r="C268" s="68" t="s">
        <v>21</v>
      </c>
      <c r="D268" s="68" t="s">
        <v>50</v>
      </c>
      <c r="E268" s="10">
        <v>115</v>
      </c>
      <c r="F268" s="10">
        <f t="shared" ref="F268:F285" si="99">G268+(E268-G268)/3</f>
        <v>84.333333333333329</v>
      </c>
      <c r="G268" s="10">
        <v>69</v>
      </c>
      <c r="H268" s="10">
        <v>71</v>
      </c>
      <c r="I268" s="75">
        <v>-2.64</v>
      </c>
      <c r="J268" s="13">
        <f t="shared" si="98"/>
        <v>7.1361269556386053E-2</v>
      </c>
      <c r="K268" s="10">
        <v>77.8</v>
      </c>
      <c r="L268" s="10">
        <f t="shared" ref="L268:L285" si="100">115*(I268*K268)/((-2.64)*77.8)</f>
        <v>115</v>
      </c>
      <c r="M268" s="10">
        <f>84.3*(I268*K268)/((-2.64)*77.8)</f>
        <v>84.3</v>
      </c>
      <c r="N268" s="10">
        <f t="shared" ref="N268:N285" si="101">69*(I268*K268)/((-2.64)*77.8)</f>
        <v>69</v>
      </c>
      <c r="O268" s="11">
        <f>3*M268-2*N268</f>
        <v>114.89999999999998</v>
      </c>
      <c r="P268" s="11">
        <f>(3*M268-L268)/2</f>
        <v>68.949999999999989</v>
      </c>
      <c r="Q268" s="11">
        <f>ABS(E268-L268)</f>
        <v>0</v>
      </c>
      <c r="R268" s="11">
        <f>ABS(E268-O268)</f>
        <v>0.10000000000002274</v>
      </c>
      <c r="S268" s="11">
        <f>ABS(F268-M268)</f>
        <v>3.3333333333331439E-2</v>
      </c>
      <c r="T268" s="11">
        <f>ABS(G268-N268)</f>
        <v>0</v>
      </c>
      <c r="U268" s="11">
        <f>ABS(G268-P268)</f>
        <v>5.0000000000011369E-2</v>
      </c>
      <c r="V268" s="64" t="s">
        <v>300</v>
      </c>
      <c r="W268" s="15" t="s">
        <v>46</v>
      </c>
    </row>
    <row r="269" spans="1:23" ht="17" customHeight="1">
      <c r="A269" s="66"/>
      <c r="B269" s="16">
        <v>2</v>
      </c>
      <c r="C269" s="66"/>
      <c r="D269" s="66"/>
      <c r="E269" s="17">
        <v>106</v>
      </c>
      <c r="F269" s="18">
        <f t="shared" si="99"/>
        <v>80</v>
      </c>
      <c r="G269" s="17">
        <v>67</v>
      </c>
      <c r="H269" s="17">
        <v>71</v>
      </c>
      <c r="I269" s="76">
        <v>-2.6</v>
      </c>
      <c r="J269" s="19">
        <f t="shared" si="98"/>
        <v>7.4273578214333877E-2</v>
      </c>
      <c r="K269" s="17">
        <v>74.900000000000006</v>
      </c>
      <c r="L269" s="18">
        <f t="shared" si="100"/>
        <v>109.03589234244762</v>
      </c>
      <c r="M269" s="18">
        <f>84.3*(I269*K269)/((-2.64)*77.8)</f>
        <v>79.928049777985507</v>
      </c>
      <c r="N269" s="18">
        <f t="shared" si="101"/>
        <v>65.421535405468575</v>
      </c>
      <c r="O269" s="11">
        <f t="shared" ref="O269:O285" si="102">3*M269-2*N269</f>
        <v>108.94107852301937</v>
      </c>
      <c r="P269" s="11">
        <f t="shared" ref="P269:P285" si="103">(3*M269-L269)/2</f>
        <v>65.374128495754448</v>
      </c>
      <c r="Q269" s="11">
        <f t="shared" ref="Q269:Q285" si="104">ABS(E269-L269)</f>
        <v>3.0358923424476245</v>
      </c>
      <c r="R269" s="11">
        <f t="shared" ref="R269:R285" si="105">ABS(E269-O269)</f>
        <v>2.941078523019371</v>
      </c>
      <c r="S269" s="11">
        <f>ABS(F269-M269)</f>
        <v>7.1950222014493193E-2</v>
      </c>
      <c r="T269" s="11">
        <f>ABS(G269-N269)</f>
        <v>1.5784645945314253</v>
      </c>
      <c r="U269" s="11">
        <f t="shared" ref="U269:U285" si="106">ABS(G269-P269)</f>
        <v>1.625871504245552</v>
      </c>
      <c r="V269" s="20" t="s">
        <v>301</v>
      </c>
    </row>
    <row r="270" spans="1:23" ht="17" customHeight="1">
      <c r="A270" s="66"/>
      <c r="B270" s="16">
        <v>3</v>
      </c>
      <c r="C270" s="66"/>
      <c r="D270" s="66"/>
      <c r="E270" s="17">
        <v>106</v>
      </c>
      <c r="F270" s="18">
        <f t="shared" si="99"/>
        <v>78.666666666666671</v>
      </c>
      <c r="G270" s="17">
        <v>65</v>
      </c>
      <c r="H270" s="17">
        <v>69</v>
      </c>
      <c r="I270" s="76">
        <v>-2.75</v>
      </c>
      <c r="J270" s="19">
        <f t="shared" si="98"/>
        <v>6.392786120670757E-2</v>
      </c>
      <c r="K270" s="17">
        <v>70</v>
      </c>
      <c r="L270" s="18">
        <f t="shared" si="100"/>
        <v>107.78170522707798</v>
      </c>
      <c r="M270" s="18">
        <f t="shared" ref="M270:M285" si="107">84.3*(I270*K270)/((-2.64)*77.8)</f>
        <v>79.008676092544988</v>
      </c>
      <c r="N270" s="18">
        <f t="shared" si="101"/>
        <v>64.669023136246793</v>
      </c>
      <c r="O270" s="11">
        <f t="shared" si="102"/>
        <v>107.68798200514138</v>
      </c>
      <c r="P270" s="11">
        <f t="shared" si="103"/>
        <v>64.6221615252785</v>
      </c>
      <c r="Q270" s="11">
        <f t="shared" si="104"/>
        <v>1.7817052270779783</v>
      </c>
      <c r="R270" s="11">
        <f t="shared" si="105"/>
        <v>1.6879820051413787</v>
      </c>
      <c r="S270" s="11">
        <f>ABS(F270-M270)</f>
        <v>0.34200942587831662</v>
      </c>
      <c r="T270" s="11">
        <f>ABS(G270-N270)</f>
        <v>0.33097686375320734</v>
      </c>
      <c r="U270" s="11">
        <f t="shared" si="106"/>
        <v>0.37783847472150001</v>
      </c>
      <c r="V270" s="20" t="s">
        <v>302</v>
      </c>
    </row>
    <row r="271" spans="1:23" ht="17" customHeight="1">
      <c r="A271" s="66"/>
      <c r="B271" s="16">
        <v>4</v>
      </c>
      <c r="C271" s="66"/>
      <c r="D271" s="66"/>
      <c r="E271" s="17">
        <v>124</v>
      </c>
      <c r="F271" s="18">
        <f t="shared" si="99"/>
        <v>90.666666666666671</v>
      </c>
      <c r="G271" s="17">
        <v>74</v>
      </c>
      <c r="H271" s="17">
        <v>68</v>
      </c>
      <c r="I271" s="76">
        <v>-3.18</v>
      </c>
      <c r="J271" s="19">
        <f t="shared" si="98"/>
        <v>4.1585655121173161E-2</v>
      </c>
      <c r="K271" s="17">
        <v>69.400000000000006</v>
      </c>
      <c r="L271" s="18">
        <f t="shared" si="100"/>
        <v>123.56654592194441</v>
      </c>
      <c r="M271" s="18">
        <f t="shared" si="107"/>
        <v>90.579650619303592</v>
      </c>
      <c r="N271" s="17">
        <f t="shared" si="101"/>
        <v>74.139927553166643</v>
      </c>
      <c r="O271" s="11">
        <f t="shared" si="102"/>
        <v>123.45909675157748</v>
      </c>
      <c r="P271" s="11">
        <f t="shared" si="103"/>
        <v>74.086202967983183</v>
      </c>
      <c r="Q271" s="11">
        <f t="shared" si="104"/>
        <v>0.43345407805558978</v>
      </c>
      <c r="R271" s="11">
        <f t="shared" si="105"/>
        <v>0.54090324842252357</v>
      </c>
      <c r="S271" s="11">
        <f>ABS(F271-M271)</f>
        <v>8.7016047363078997E-2</v>
      </c>
      <c r="T271" s="11">
        <f>ABS(G271-N271)</f>
        <v>0.13992755316664329</v>
      </c>
      <c r="U271" s="11">
        <f t="shared" si="106"/>
        <v>8.6202967983183498E-2</v>
      </c>
      <c r="V271" s="20" t="s">
        <v>303</v>
      </c>
    </row>
    <row r="272" spans="1:23" ht="17" customHeight="1">
      <c r="A272" s="66"/>
      <c r="B272" s="16">
        <v>5</v>
      </c>
      <c r="C272" s="66"/>
      <c r="D272" s="66"/>
      <c r="E272" s="17">
        <v>126</v>
      </c>
      <c r="F272" s="17">
        <f t="shared" si="99"/>
        <v>95.333333333333329</v>
      </c>
      <c r="G272" s="17">
        <v>80</v>
      </c>
      <c r="H272" s="17">
        <v>62</v>
      </c>
      <c r="I272" s="76">
        <v>-3.54</v>
      </c>
      <c r="J272" s="19">
        <f t="shared" si="98"/>
        <v>2.9013327082197053E-2</v>
      </c>
      <c r="K272" s="17">
        <v>65.5</v>
      </c>
      <c r="L272" s="17">
        <f t="shared" si="100"/>
        <v>129.82516358962374</v>
      </c>
      <c r="M272" s="17">
        <f t="shared" si="107"/>
        <v>95.167489483524193</v>
      </c>
      <c r="N272" s="17">
        <f t="shared" si="101"/>
        <v>77.895098153774256</v>
      </c>
      <c r="O272" s="11">
        <f t="shared" si="102"/>
        <v>129.71227214302405</v>
      </c>
      <c r="P272" s="11">
        <f t="shared" si="103"/>
        <v>77.838652430474411</v>
      </c>
      <c r="Q272" s="11">
        <f t="shared" si="104"/>
        <v>3.8251635896237417</v>
      </c>
      <c r="R272" s="11">
        <f t="shared" si="105"/>
        <v>3.7122721430240517</v>
      </c>
      <c r="S272" s="11">
        <f>ABS(F272-M272)</f>
        <v>0.16584384980913569</v>
      </c>
      <c r="T272" s="11">
        <f>ABS(G272-N272)</f>
        <v>2.1049018462257436</v>
      </c>
      <c r="U272" s="11">
        <f t="shared" si="106"/>
        <v>2.1613475695255886</v>
      </c>
      <c r="V272" s="20" t="s">
        <v>304</v>
      </c>
    </row>
    <row r="273" spans="1:23" ht="17" customHeight="1">
      <c r="A273" s="66"/>
      <c r="B273" s="16">
        <v>6</v>
      </c>
      <c r="C273" s="66"/>
      <c r="D273" s="66"/>
      <c r="E273" s="17">
        <v>123</v>
      </c>
      <c r="F273" s="17">
        <f t="shared" si="99"/>
        <v>89</v>
      </c>
      <c r="G273" s="17">
        <v>72</v>
      </c>
      <c r="H273" s="17">
        <v>66</v>
      </c>
      <c r="I273" s="76">
        <v>-3.06</v>
      </c>
      <c r="J273" s="19">
        <f t="shared" si="98"/>
        <v>4.6887695219988486E-2</v>
      </c>
      <c r="K273" s="17">
        <v>68.5</v>
      </c>
      <c r="L273" s="17">
        <f t="shared" si="100"/>
        <v>117.36167913063801</v>
      </c>
      <c r="M273" s="17">
        <f t="shared" si="107"/>
        <v>86.031213484458988</v>
      </c>
      <c r="N273" s="17">
        <f t="shared" si="101"/>
        <v>70.4170074783828</v>
      </c>
      <c r="O273" s="11">
        <f t="shared" si="102"/>
        <v>117.25962549661136</v>
      </c>
      <c r="P273" s="11">
        <f t="shared" si="103"/>
        <v>70.365980661369477</v>
      </c>
      <c r="Q273" s="11">
        <f t="shared" si="104"/>
        <v>5.6383208693619906</v>
      </c>
      <c r="R273" s="11">
        <f t="shared" si="105"/>
        <v>5.7403745033886366</v>
      </c>
      <c r="S273" s="11">
        <f>ABS(F273-M273)</f>
        <v>2.9687865155410122</v>
      </c>
      <c r="T273" s="11">
        <f>ABS(G273-N273)</f>
        <v>1.5829925216172001</v>
      </c>
      <c r="U273" s="11">
        <f t="shared" si="106"/>
        <v>1.6340193386305231</v>
      </c>
      <c r="V273" s="20" t="s">
        <v>305</v>
      </c>
    </row>
    <row r="274" spans="1:23" ht="17" customHeight="1">
      <c r="A274" s="66"/>
      <c r="B274" s="16">
        <v>7</v>
      </c>
      <c r="C274" s="66"/>
      <c r="D274" s="66"/>
      <c r="E274" s="17">
        <v>112</v>
      </c>
      <c r="F274" s="17">
        <f t="shared" si="99"/>
        <v>74.666666666666671</v>
      </c>
      <c r="G274" s="17">
        <v>56</v>
      </c>
      <c r="H274" s="17">
        <v>71</v>
      </c>
      <c r="I274" s="76">
        <v>-3</v>
      </c>
      <c r="J274" s="19">
        <f t="shared" si="98"/>
        <v>4.9787068367863944E-2</v>
      </c>
      <c r="K274" s="17">
        <v>66.2</v>
      </c>
      <c r="L274" s="17">
        <f t="shared" si="100"/>
        <v>111.19712549661138</v>
      </c>
      <c r="M274" s="17">
        <f t="shared" si="107"/>
        <v>81.512327646646412</v>
      </c>
      <c r="N274" s="17">
        <f t="shared" si="101"/>
        <v>66.718275297966827</v>
      </c>
      <c r="O274" s="11">
        <f t="shared" si="102"/>
        <v>111.10043234400558</v>
      </c>
      <c r="P274" s="11">
        <f t="shared" si="103"/>
        <v>66.669928721663922</v>
      </c>
      <c r="Q274" s="11">
        <f t="shared" si="104"/>
        <v>0.80287450338862243</v>
      </c>
      <c r="R274" s="11">
        <f t="shared" si="105"/>
        <v>0.89956765599441724</v>
      </c>
      <c r="S274" s="11">
        <f>ABS(F274-M274)</f>
        <v>6.8456609799797405</v>
      </c>
      <c r="T274" s="11">
        <f>ABS(G274-N274)</f>
        <v>10.718275297966827</v>
      </c>
      <c r="U274" s="11">
        <f t="shared" si="106"/>
        <v>10.669928721663922</v>
      </c>
      <c r="V274" s="20" t="s">
        <v>306</v>
      </c>
    </row>
    <row r="275" spans="1:23" ht="17" customHeight="1">
      <c r="A275" s="66"/>
      <c r="B275" s="16">
        <v>8</v>
      </c>
      <c r="C275" s="66"/>
      <c r="D275" s="66"/>
      <c r="E275" s="17">
        <v>130</v>
      </c>
      <c r="F275" s="17">
        <f t="shared" si="99"/>
        <v>90</v>
      </c>
      <c r="G275" s="17">
        <v>70</v>
      </c>
      <c r="H275" s="17">
        <v>63</v>
      </c>
      <c r="I275" s="76">
        <v>-3.48</v>
      </c>
      <c r="J275" s="19">
        <f t="shared" si="98"/>
        <v>3.0807411032751076E-2</v>
      </c>
      <c r="K275" s="17">
        <v>66.599999999999994</v>
      </c>
      <c r="L275" s="17">
        <f t="shared" si="100"/>
        <v>129.76805328347743</v>
      </c>
      <c r="M275" s="17">
        <f t="shared" si="107"/>
        <v>95.125625146062163</v>
      </c>
      <c r="N275" s="17">
        <f t="shared" si="101"/>
        <v>77.860831970086466</v>
      </c>
      <c r="O275" s="11">
        <f t="shared" si="102"/>
        <v>129.65521149801359</v>
      </c>
      <c r="P275" s="11">
        <f t="shared" si="103"/>
        <v>77.804411077354544</v>
      </c>
      <c r="Q275" s="11">
        <f t="shared" si="104"/>
        <v>0.23194671652257171</v>
      </c>
      <c r="R275" s="11">
        <f t="shared" si="105"/>
        <v>0.34478850198641453</v>
      </c>
      <c r="S275" s="11">
        <f>ABS(F275-M275)</f>
        <v>5.1256251460621627</v>
      </c>
      <c r="T275" s="11">
        <f>ABS(G275-N275)</f>
        <v>7.8608319700864655</v>
      </c>
      <c r="U275" s="11">
        <f t="shared" si="106"/>
        <v>7.8044110773545441</v>
      </c>
      <c r="V275" s="20" t="s">
        <v>307</v>
      </c>
    </row>
    <row r="276" spans="1:23" ht="17" customHeight="1">
      <c r="A276" s="66"/>
      <c r="B276" s="16">
        <v>9</v>
      </c>
      <c r="C276" s="66"/>
      <c r="D276" s="66"/>
      <c r="E276" s="17">
        <v>128</v>
      </c>
      <c r="F276" s="17">
        <f t="shared" si="99"/>
        <v>89.333333333333329</v>
      </c>
      <c r="G276" s="17">
        <v>70</v>
      </c>
      <c r="H276" s="17">
        <v>70</v>
      </c>
      <c r="I276" s="76">
        <v>-2.96</v>
      </c>
      <c r="J276" s="19">
        <f t="shared" si="98"/>
        <v>5.1818917172725833E-2</v>
      </c>
      <c r="K276" s="17">
        <v>72.400000000000006</v>
      </c>
      <c r="L276" s="17">
        <f t="shared" si="100"/>
        <v>119.98987302329205</v>
      </c>
      <c r="M276" s="17">
        <f t="shared" si="107"/>
        <v>87.957793877074081</v>
      </c>
      <c r="N276" s="17">
        <f t="shared" si="101"/>
        <v>71.993923813975229</v>
      </c>
      <c r="O276" s="11">
        <f t="shared" si="102"/>
        <v>119.88553400327177</v>
      </c>
      <c r="P276" s="11">
        <f t="shared" si="103"/>
        <v>71.941754303965098</v>
      </c>
      <c r="Q276" s="11">
        <f t="shared" si="104"/>
        <v>8.0101269767079515</v>
      </c>
      <c r="R276" s="11">
        <f t="shared" si="105"/>
        <v>8.114465996728228</v>
      </c>
      <c r="S276" s="11">
        <f>ABS(F276-M276)</f>
        <v>1.3755394562592471</v>
      </c>
      <c r="T276" s="11">
        <f>ABS(G276-N276)</f>
        <v>1.9939238139752291</v>
      </c>
      <c r="U276" s="11">
        <f t="shared" si="106"/>
        <v>1.941754303965098</v>
      </c>
      <c r="V276" s="20" t="s">
        <v>308</v>
      </c>
    </row>
    <row r="277" spans="1:23" ht="17" customHeight="1">
      <c r="A277" s="66"/>
      <c r="B277" s="16">
        <v>10</v>
      </c>
      <c r="C277" s="66"/>
      <c r="D277" s="66"/>
      <c r="E277" s="17">
        <v>111</v>
      </c>
      <c r="F277" s="17">
        <f t="shared" si="99"/>
        <v>76.333333333333329</v>
      </c>
      <c r="G277" s="17">
        <v>59</v>
      </c>
      <c r="H277" s="17">
        <v>72</v>
      </c>
      <c r="I277" s="76">
        <v>-2.5499999999999998</v>
      </c>
      <c r="J277" s="19">
        <f t="shared" si="98"/>
        <v>7.8081666001153169E-2</v>
      </c>
      <c r="K277" s="17">
        <v>70.599999999999994</v>
      </c>
      <c r="L277" s="17">
        <f t="shared" si="100"/>
        <v>100.79969034821218</v>
      </c>
      <c r="M277" s="17">
        <f t="shared" si="107"/>
        <v>73.890555620472057</v>
      </c>
      <c r="N277" s="17">
        <f t="shared" si="101"/>
        <v>60.479814208927309</v>
      </c>
      <c r="O277" s="11">
        <f t="shared" si="102"/>
        <v>100.71203844356154</v>
      </c>
      <c r="P277" s="11">
        <f t="shared" si="103"/>
        <v>60.435988256601988</v>
      </c>
      <c r="Q277" s="11">
        <f t="shared" si="104"/>
        <v>10.200309651787819</v>
      </c>
      <c r="R277" s="11">
        <f t="shared" si="105"/>
        <v>10.287961556438461</v>
      </c>
      <c r="S277" s="11">
        <f>ABS(F277-M277)</f>
        <v>2.4427777128612718</v>
      </c>
      <c r="T277" s="11">
        <f>ABS(G277-N277)</f>
        <v>1.4798142089273085</v>
      </c>
      <c r="U277" s="11">
        <f t="shared" si="106"/>
        <v>1.4359882566019877</v>
      </c>
      <c r="V277" s="20" t="s">
        <v>309</v>
      </c>
    </row>
    <row r="278" spans="1:23" ht="17" customHeight="1">
      <c r="A278" s="66"/>
      <c r="B278" s="16">
        <v>11</v>
      </c>
      <c r="C278" s="66"/>
      <c r="D278" s="66"/>
      <c r="E278" s="17">
        <v>120</v>
      </c>
      <c r="F278" s="17">
        <f t="shared" si="99"/>
        <v>87.333333333333329</v>
      </c>
      <c r="G278" s="17">
        <v>71</v>
      </c>
      <c r="H278" s="17">
        <v>67</v>
      </c>
      <c r="I278" s="76">
        <v>-3.07</v>
      </c>
      <c r="J278" s="19">
        <f t="shared" si="98"/>
        <v>4.6421154857431271E-2</v>
      </c>
      <c r="K278" s="17">
        <v>65.099999999999994</v>
      </c>
      <c r="L278" s="17">
        <f t="shared" si="100"/>
        <v>111.9009260341201</v>
      </c>
      <c r="M278" s="17">
        <f t="shared" si="107"/>
        <v>82.028244040663694</v>
      </c>
      <c r="N278" s="17">
        <f t="shared" si="101"/>
        <v>67.140555620472071</v>
      </c>
      <c r="O278" s="11">
        <f t="shared" si="102"/>
        <v>111.80362088104692</v>
      </c>
      <c r="P278" s="11">
        <f t="shared" si="103"/>
        <v>67.091903043935474</v>
      </c>
      <c r="Q278" s="11">
        <f t="shared" si="104"/>
        <v>8.0990739658798958</v>
      </c>
      <c r="R278" s="11">
        <f t="shared" si="105"/>
        <v>8.1963791189530752</v>
      </c>
      <c r="S278" s="11">
        <f>ABS(F278-M278)</f>
        <v>5.3050892926696349</v>
      </c>
      <c r="T278" s="11">
        <f>ABS(G278-N278)</f>
        <v>3.859444379527929</v>
      </c>
      <c r="U278" s="11">
        <f t="shared" si="106"/>
        <v>3.9080969560645258</v>
      </c>
      <c r="V278" s="20" t="s">
        <v>310</v>
      </c>
    </row>
    <row r="279" spans="1:23" ht="17" customHeight="1">
      <c r="A279" s="66"/>
      <c r="B279" s="16">
        <v>12</v>
      </c>
      <c r="C279" s="66"/>
      <c r="D279" s="66"/>
      <c r="E279" s="17">
        <v>109</v>
      </c>
      <c r="F279" s="17">
        <f t="shared" si="99"/>
        <v>81</v>
      </c>
      <c r="G279" s="17">
        <v>67</v>
      </c>
      <c r="H279" s="17">
        <v>70</v>
      </c>
      <c r="I279" s="76">
        <v>-2.62</v>
      </c>
      <c r="J279" s="19">
        <f t="shared" si="98"/>
        <v>7.2802862827435588E-2</v>
      </c>
      <c r="K279" s="17">
        <v>73.599999999999994</v>
      </c>
      <c r="L279" s="17">
        <f t="shared" si="100"/>
        <v>107.96759367453456</v>
      </c>
      <c r="M279" s="17">
        <f t="shared" si="107"/>
        <v>79.144940406637062</v>
      </c>
      <c r="N279" s="17">
        <f t="shared" si="101"/>
        <v>64.780556204720725</v>
      </c>
      <c r="O279" s="11">
        <f t="shared" si="102"/>
        <v>107.87370881046974</v>
      </c>
      <c r="P279" s="11">
        <f t="shared" si="103"/>
        <v>64.733613772688315</v>
      </c>
      <c r="Q279" s="11">
        <f t="shared" si="104"/>
        <v>1.0324063254654448</v>
      </c>
      <c r="R279" s="11">
        <f t="shared" si="105"/>
        <v>1.1262911895302636</v>
      </c>
      <c r="S279" s="11">
        <f>ABS(F279-M279)</f>
        <v>1.8550595933629381</v>
      </c>
      <c r="T279" s="11">
        <f>ABS(G279-N279)</f>
        <v>2.2194437952792754</v>
      </c>
      <c r="U279" s="11">
        <f t="shared" si="106"/>
        <v>2.2663862273116848</v>
      </c>
      <c r="V279" s="20" t="s">
        <v>311</v>
      </c>
    </row>
    <row r="280" spans="1:23" ht="17" customHeight="1">
      <c r="A280" s="66"/>
      <c r="B280" s="16">
        <v>13</v>
      </c>
      <c r="C280" s="66"/>
      <c r="D280" s="66"/>
      <c r="E280" s="17">
        <v>115</v>
      </c>
      <c r="F280" s="17">
        <f t="shared" si="99"/>
        <v>81</v>
      </c>
      <c r="G280" s="17">
        <v>64</v>
      </c>
      <c r="H280" s="17">
        <v>71</v>
      </c>
      <c r="I280" s="76">
        <v>-2.5</v>
      </c>
      <c r="J280" s="19">
        <f t="shared" si="98"/>
        <v>8.20849986238988E-2</v>
      </c>
      <c r="K280" s="17">
        <v>78.400000000000006</v>
      </c>
      <c r="L280" s="17">
        <f t="shared" si="100"/>
        <v>109.74137259484303</v>
      </c>
      <c r="M280" s="17">
        <f t="shared" si="107"/>
        <v>80.445197476045806</v>
      </c>
      <c r="N280" s="17">
        <f t="shared" si="101"/>
        <v>65.844823556905823</v>
      </c>
      <c r="O280" s="11">
        <f t="shared" si="102"/>
        <v>109.64594531432579</v>
      </c>
      <c r="P280" s="11">
        <f t="shared" si="103"/>
        <v>65.797109916647202</v>
      </c>
      <c r="Q280" s="11">
        <f t="shared" si="104"/>
        <v>5.2586274051569717</v>
      </c>
      <c r="R280" s="11">
        <f t="shared" si="105"/>
        <v>5.3540546856742139</v>
      </c>
      <c r="S280" s="11">
        <f>ABS(F280-M280)</f>
        <v>0.55480252395419427</v>
      </c>
      <c r="T280" s="11">
        <f>ABS(G280-N280)</f>
        <v>1.8448235569058227</v>
      </c>
      <c r="U280" s="11">
        <f t="shared" si="106"/>
        <v>1.7971099166472015</v>
      </c>
      <c r="V280" s="20" t="s">
        <v>312</v>
      </c>
    </row>
    <row r="281" spans="1:23" ht="17" customHeight="1">
      <c r="A281" s="66"/>
      <c r="B281" s="16">
        <v>14</v>
      </c>
      <c r="C281" s="66"/>
      <c r="D281" s="66"/>
      <c r="E281" s="17">
        <v>130</v>
      </c>
      <c r="F281" s="17">
        <f t="shared" si="99"/>
        <v>94.666666666666671</v>
      </c>
      <c r="G281" s="17">
        <v>77</v>
      </c>
      <c r="H281" s="17">
        <v>66</v>
      </c>
      <c r="I281" s="76">
        <v>-3.81</v>
      </c>
      <c r="J281" s="19">
        <f t="shared" si="98"/>
        <v>2.2148178957037315E-2</v>
      </c>
      <c r="K281" s="17">
        <v>63.8</v>
      </c>
      <c r="L281" s="17">
        <f t="shared" si="100"/>
        <v>136.10057840616966</v>
      </c>
      <c r="M281" s="17">
        <f t="shared" si="107"/>
        <v>99.767641388174809</v>
      </c>
      <c r="N281" s="17">
        <f t="shared" si="101"/>
        <v>81.660347043701805</v>
      </c>
      <c r="O281" s="11">
        <f t="shared" si="102"/>
        <v>135.98223007712082</v>
      </c>
      <c r="P281" s="11">
        <f t="shared" si="103"/>
        <v>81.601172879177383</v>
      </c>
      <c r="Q281" s="11">
        <f t="shared" si="104"/>
        <v>6.1005784061696602</v>
      </c>
      <c r="R281" s="11">
        <f t="shared" si="105"/>
        <v>5.9822300771208177</v>
      </c>
      <c r="S281" s="11">
        <f>ABS(F281-M281)</f>
        <v>5.1009747215081376</v>
      </c>
      <c r="T281" s="11">
        <f>ABS(G281-N281)</f>
        <v>4.6603470437018046</v>
      </c>
      <c r="U281" s="11">
        <f t="shared" si="106"/>
        <v>4.6011728791773834</v>
      </c>
      <c r="V281" s="20" t="s">
        <v>313</v>
      </c>
    </row>
    <row r="282" spans="1:23" ht="17" customHeight="1">
      <c r="A282" s="66"/>
      <c r="B282" s="16">
        <v>15</v>
      </c>
      <c r="C282" s="66"/>
      <c r="D282" s="66"/>
      <c r="E282" s="17">
        <v>128</v>
      </c>
      <c r="F282" s="17">
        <f t="shared" si="99"/>
        <v>92</v>
      </c>
      <c r="G282" s="17">
        <v>74</v>
      </c>
      <c r="H282" s="17">
        <v>65</v>
      </c>
      <c r="I282" s="76">
        <v>-3.44</v>
      </c>
      <c r="J282" s="19">
        <f t="shared" si="98"/>
        <v>3.2064685327860769E-2</v>
      </c>
      <c r="K282" s="17">
        <v>64.2</v>
      </c>
      <c r="L282" s="17">
        <f t="shared" si="100"/>
        <v>123.65389109605049</v>
      </c>
      <c r="M282" s="17">
        <f t="shared" si="107"/>
        <v>90.643678429539619</v>
      </c>
      <c r="N282" s="17">
        <f t="shared" si="101"/>
        <v>74.192334657630298</v>
      </c>
      <c r="O282" s="11">
        <f t="shared" si="102"/>
        <v>123.54636597335829</v>
      </c>
      <c r="P282" s="11">
        <f t="shared" si="103"/>
        <v>74.138572096284207</v>
      </c>
      <c r="Q282" s="11">
        <f t="shared" si="104"/>
        <v>4.3461089039495135</v>
      </c>
      <c r="R282" s="11">
        <f t="shared" si="105"/>
        <v>4.4536340266417085</v>
      </c>
      <c r="S282" s="11">
        <f>ABS(F282-M282)</f>
        <v>1.3563215704603806</v>
      </c>
      <c r="T282" s="11">
        <f>ABS(G282-N282)</f>
        <v>0.19233465763029756</v>
      </c>
      <c r="U282" s="11">
        <f t="shared" si="106"/>
        <v>0.13857209628420719</v>
      </c>
      <c r="V282" s="20" t="s">
        <v>314</v>
      </c>
    </row>
    <row r="283" spans="1:23" ht="17" customHeight="1">
      <c r="A283" s="66"/>
      <c r="B283" s="16">
        <v>16</v>
      </c>
      <c r="C283" s="66"/>
      <c r="D283" s="66"/>
      <c r="E283" s="17">
        <v>115</v>
      </c>
      <c r="F283" s="17">
        <f t="shared" si="99"/>
        <v>81</v>
      </c>
      <c r="G283" s="17">
        <v>64</v>
      </c>
      <c r="H283" s="17">
        <v>69</v>
      </c>
      <c r="I283" s="76">
        <v>-2.63</v>
      </c>
      <c r="J283" s="19">
        <f t="shared" si="98"/>
        <v>7.20784622387661E-2</v>
      </c>
      <c r="K283" s="17">
        <v>74.2</v>
      </c>
      <c r="L283" s="17">
        <f t="shared" si="100"/>
        <v>109.26321375710835</v>
      </c>
      <c r="M283" s="17">
        <f t="shared" si="107"/>
        <v>80.094686258471597</v>
      </c>
      <c r="N283" s="17">
        <f t="shared" si="101"/>
        <v>65.557928254265008</v>
      </c>
      <c r="O283" s="11">
        <f t="shared" si="102"/>
        <v>109.16820226688478</v>
      </c>
      <c r="P283" s="11">
        <f t="shared" si="103"/>
        <v>65.510422509153216</v>
      </c>
      <c r="Q283" s="11">
        <f t="shared" si="104"/>
        <v>5.7367862428916538</v>
      </c>
      <c r="R283" s="11">
        <f t="shared" si="105"/>
        <v>5.8317977331152235</v>
      </c>
      <c r="S283" s="11">
        <f>ABS(F283-M283)</f>
        <v>0.90531374152840272</v>
      </c>
      <c r="T283" s="11">
        <f>ABS(G283-N283)</f>
        <v>1.5579282542650077</v>
      </c>
      <c r="U283" s="11">
        <f t="shared" si="106"/>
        <v>1.5104225091532157</v>
      </c>
      <c r="V283" s="20" t="s">
        <v>315</v>
      </c>
    </row>
    <row r="284" spans="1:23" ht="17" customHeight="1">
      <c r="A284" s="66"/>
      <c r="B284" s="16">
        <v>17</v>
      </c>
      <c r="C284" s="66"/>
      <c r="D284" s="66"/>
      <c r="E284" s="17">
        <v>116</v>
      </c>
      <c r="F284" s="17">
        <f t="shared" si="99"/>
        <v>84</v>
      </c>
      <c r="G284" s="17">
        <v>68</v>
      </c>
      <c r="H284" s="17">
        <v>67</v>
      </c>
      <c r="I284" s="76">
        <v>-2.96</v>
      </c>
      <c r="J284" s="19">
        <f t="shared" si="98"/>
        <v>5.1818917172725833E-2</v>
      </c>
      <c r="K284" s="17">
        <v>67.7</v>
      </c>
      <c r="L284" s="17">
        <f t="shared" si="100"/>
        <v>112.20047518890706</v>
      </c>
      <c r="M284" s="17">
        <f t="shared" si="107"/>
        <v>82.247826594998827</v>
      </c>
      <c r="N284" s="17">
        <f t="shared" si="101"/>
        <v>67.320285113344241</v>
      </c>
      <c r="O284" s="11">
        <f t="shared" si="102"/>
        <v>112.102909558308</v>
      </c>
      <c r="P284" s="11">
        <f t="shared" si="103"/>
        <v>67.271502298044709</v>
      </c>
      <c r="Q284" s="11">
        <f t="shared" si="104"/>
        <v>3.7995248110929367</v>
      </c>
      <c r="R284" s="11">
        <f t="shared" si="105"/>
        <v>3.8970904416920007</v>
      </c>
      <c r="S284" s="11">
        <f>ABS(F284-M284)</f>
        <v>1.752173405001173</v>
      </c>
      <c r="T284" s="11">
        <f>ABS(G284-N284)</f>
        <v>0.67971488665575919</v>
      </c>
      <c r="U284" s="11">
        <f t="shared" si="106"/>
        <v>0.72849770195529118</v>
      </c>
      <c r="V284" s="20" t="s">
        <v>316</v>
      </c>
    </row>
    <row r="285" spans="1:23" ht="17" customHeight="1" thickBot="1">
      <c r="A285" s="67"/>
      <c r="B285" s="23">
        <v>18</v>
      </c>
      <c r="C285" s="67"/>
      <c r="D285" s="67"/>
      <c r="E285" s="24">
        <v>139</v>
      </c>
      <c r="F285" s="24">
        <f t="shared" si="99"/>
        <v>99</v>
      </c>
      <c r="G285" s="24">
        <v>79</v>
      </c>
      <c r="H285" s="24">
        <v>71</v>
      </c>
      <c r="I285" s="77">
        <v>-3.38</v>
      </c>
      <c r="J285" s="71">
        <f t="shared" si="98"/>
        <v>3.4047454734599344E-2</v>
      </c>
      <c r="K285" s="24">
        <v>73.099999999999994</v>
      </c>
      <c r="L285" s="24">
        <f t="shared" si="100"/>
        <v>138.34019825504402</v>
      </c>
      <c r="M285" s="24">
        <f t="shared" si="107"/>
        <v>101.40938011217573</v>
      </c>
      <c r="N285" s="24">
        <f t="shared" si="101"/>
        <v>83.004118953026392</v>
      </c>
      <c r="O285" s="25">
        <f t="shared" si="102"/>
        <v>138.21990243047441</v>
      </c>
      <c r="P285" s="25">
        <f t="shared" si="103"/>
        <v>82.943971040741587</v>
      </c>
      <c r="Q285" s="25">
        <f t="shared" si="104"/>
        <v>0.65980174495598476</v>
      </c>
      <c r="R285" s="25">
        <f t="shared" si="105"/>
        <v>0.78009756952559428</v>
      </c>
      <c r="S285" s="25">
        <f>ABS(F285-M285)</f>
        <v>2.4093801121757252</v>
      </c>
      <c r="T285" s="25">
        <f>ABS(G285-N285)</f>
        <v>4.0041189530263921</v>
      </c>
      <c r="U285" s="25">
        <f t="shared" si="106"/>
        <v>3.9439710407415873</v>
      </c>
      <c r="V285" s="28" t="s">
        <v>317</v>
      </c>
    </row>
    <row r="286" spans="1:23" ht="17" customHeight="1" thickTop="1">
      <c r="A286" s="65" t="s">
        <v>51</v>
      </c>
      <c r="B286" s="22">
        <v>1</v>
      </c>
      <c r="C286" s="65" t="s">
        <v>28</v>
      </c>
      <c r="D286" s="65" t="s">
        <v>52</v>
      </c>
      <c r="E286" s="10">
        <v>139</v>
      </c>
      <c r="F286" s="10">
        <v>98</v>
      </c>
      <c r="G286" s="10">
        <v>78</v>
      </c>
      <c r="H286" s="10">
        <v>66</v>
      </c>
      <c r="I286" s="75">
        <v>-2.52</v>
      </c>
      <c r="J286" s="69">
        <f t="shared" si="98"/>
        <v>8.0459606749532439E-2</v>
      </c>
      <c r="K286" s="10">
        <v>65.900000000000006</v>
      </c>
      <c r="L286" s="10">
        <v>139</v>
      </c>
      <c r="M286" s="10">
        <v>98</v>
      </c>
      <c r="N286" s="10">
        <v>78</v>
      </c>
      <c r="O286" s="11">
        <f>3*M286-2*N286</f>
        <v>138</v>
      </c>
      <c r="P286" s="11">
        <f>(3*M286-L286)/2</f>
        <v>77.5</v>
      </c>
      <c r="Q286" s="11">
        <f>ABS(E286-L286)</f>
        <v>0</v>
      </c>
      <c r="R286" s="11">
        <f>ABS(E286-O286)</f>
        <v>1</v>
      </c>
      <c r="S286" s="11">
        <f>ABS(F286-M286)</f>
        <v>0</v>
      </c>
      <c r="T286" s="11">
        <f>ABS(G286-N286)</f>
        <v>0</v>
      </c>
      <c r="U286" s="11">
        <f>ABS(G286-P286)</f>
        <v>0.5</v>
      </c>
      <c r="V286" s="58" t="s">
        <v>318</v>
      </c>
      <c r="W286" s="15" t="s">
        <v>23</v>
      </c>
    </row>
    <row r="287" spans="1:23" ht="17" customHeight="1">
      <c r="A287" s="66"/>
      <c r="B287" s="16">
        <v>2</v>
      </c>
      <c r="C287" s="66"/>
      <c r="D287" s="66"/>
      <c r="E287" s="17">
        <v>139</v>
      </c>
      <c r="F287" s="17">
        <v>98</v>
      </c>
      <c r="G287" s="17">
        <v>78</v>
      </c>
      <c r="H287" s="17">
        <v>66</v>
      </c>
      <c r="I287" s="76">
        <v>-2.4500000000000002</v>
      </c>
      <c r="J287" s="19">
        <f t="shared" si="98"/>
        <v>8.6293586499370495E-2</v>
      </c>
      <c r="K287" s="17">
        <v>64.599999999999994</v>
      </c>
      <c r="L287" s="17">
        <v>132</v>
      </c>
      <c r="M287" s="17">
        <v>94</v>
      </c>
      <c r="N287" s="17">
        <v>74</v>
      </c>
      <c r="O287" s="11">
        <f t="shared" ref="O287:O316" si="108">3*M287-2*N287</f>
        <v>134</v>
      </c>
      <c r="P287" s="11">
        <f t="shared" ref="P287:P316" si="109">(3*M287-L287)/2</f>
        <v>75</v>
      </c>
      <c r="Q287" s="11">
        <f t="shared" ref="Q287:Q316" si="110">ABS(E287-L287)</f>
        <v>7</v>
      </c>
      <c r="R287" s="11">
        <f t="shared" ref="R287:R316" si="111">ABS(E287-O287)</f>
        <v>5</v>
      </c>
      <c r="S287" s="11">
        <f>ABS(F287-M287)</f>
        <v>4</v>
      </c>
      <c r="T287" s="11">
        <f>ABS(G287-N287)</f>
        <v>4</v>
      </c>
      <c r="U287" s="11">
        <f t="shared" ref="U287:U316" si="112">ABS(G287-P287)</f>
        <v>3</v>
      </c>
      <c r="V287" s="16" t="s">
        <v>319</v>
      </c>
    </row>
    <row r="288" spans="1:23" ht="17" customHeight="1">
      <c r="A288" s="66"/>
      <c r="B288" s="16">
        <v>3</v>
      </c>
      <c r="C288" s="66"/>
      <c r="D288" s="66"/>
      <c r="E288" s="17">
        <v>159</v>
      </c>
      <c r="F288" s="17">
        <v>110</v>
      </c>
      <c r="G288" s="17">
        <v>85</v>
      </c>
      <c r="H288" s="17">
        <v>63</v>
      </c>
      <c r="I288" s="76">
        <v>-2.67</v>
      </c>
      <c r="J288" s="19">
        <f t="shared" si="98"/>
        <v>6.9252225309345994E-2</v>
      </c>
      <c r="K288" s="17">
        <v>68.2</v>
      </c>
      <c r="L288" s="17">
        <v>153</v>
      </c>
      <c r="M288" s="17">
        <v>108</v>
      </c>
      <c r="N288" s="17">
        <v>86</v>
      </c>
      <c r="O288" s="11">
        <f t="shared" si="108"/>
        <v>152</v>
      </c>
      <c r="P288" s="11">
        <f t="shared" si="109"/>
        <v>85.5</v>
      </c>
      <c r="Q288" s="11">
        <f t="shared" si="110"/>
        <v>6</v>
      </c>
      <c r="R288" s="11">
        <f t="shared" si="111"/>
        <v>7</v>
      </c>
      <c r="S288" s="11">
        <f>ABS(F288-M288)</f>
        <v>2</v>
      </c>
      <c r="T288" s="11">
        <f>ABS(G288-N288)</f>
        <v>1</v>
      </c>
      <c r="U288" s="11">
        <f t="shared" si="112"/>
        <v>0.5</v>
      </c>
      <c r="V288" s="16" t="s">
        <v>320</v>
      </c>
    </row>
    <row r="289" spans="1:22" ht="17" customHeight="1">
      <c r="A289" s="66"/>
      <c r="B289" s="16">
        <v>4</v>
      </c>
      <c r="C289" s="66"/>
      <c r="D289" s="66"/>
      <c r="E289" s="17">
        <v>145</v>
      </c>
      <c r="F289" s="17">
        <v>101</v>
      </c>
      <c r="G289" s="17">
        <v>80</v>
      </c>
      <c r="H289" s="17">
        <v>70</v>
      </c>
      <c r="I289" s="76">
        <v>-3.1459999999999999</v>
      </c>
      <c r="J289" s="19">
        <f t="shared" si="98"/>
        <v>4.3023878649070091E-2</v>
      </c>
      <c r="K289" s="17">
        <v>68.3</v>
      </c>
      <c r="L289" s="17">
        <v>148</v>
      </c>
      <c r="M289" s="17">
        <v>109</v>
      </c>
      <c r="N289" s="17">
        <v>89</v>
      </c>
      <c r="O289" s="11">
        <f t="shared" si="108"/>
        <v>149</v>
      </c>
      <c r="P289" s="11">
        <f t="shared" si="109"/>
        <v>89.5</v>
      </c>
      <c r="Q289" s="11">
        <f t="shared" si="110"/>
        <v>3</v>
      </c>
      <c r="R289" s="11">
        <f t="shared" si="111"/>
        <v>4</v>
      </c>
      <c r="S289" s="11">
        <f>ABS(F289-M289)</f>
        <v>8</v>
      </c>
      <c r="T289" s="11">
        <f>ABS(G289-N289)</f>
        <v>9</v>
      </c>
      <c r="U289" s="11">
        <f t="shared" si="112"/>
        <v>9.5</v>
      </c>
      <c r="V289" s="16" t="s">
        <v>321</v>
      </c>
    </row>
    <row r="290" spans="1:22" ht="17" customHeight="1">
      <c r="A290" s="66"/>
      <c r="B290" s="16">
        <v>5</v>
      </c>
      <c r="C290" s="66"/>
      <c r="D290" s="66"/>
      <c r="E290" s="17">
        <v>166</v>
      </c>
      <c r="F290" s="17">
        <v>118</v>
      </c>
      <c r="G290" s="17">
        <v>94</v>
      </c>
      <c r="H290" s="17">
        <v>65</v>
      </c>
      <c r="I290" s="76">
        <v>-3.54</v>
      </c>
      <c r="J290" s="19">
        <f t="shared" si="98"/>
        <v>2.9013327082197053E-2</v>
      </c>
      <c r="K290" s="17">
        <v>67.7</v>
      </c>
      <c r="L290" s="17">
        <v>167</v>
      </c>
      <c r="M290" s="17">
        <v>123</v>
      </c>
      <c r="N290" s="17">
        <v>101</v>
      </c>
      <c r="O290" s="11">
        <f t="shared" si="108"/>
        <v>167</v>
      </c>
      <c r="P290" s="11">
        <f t="shared" si="109"/>
        <v>101</v>
      </c>
      <c r="Q290" s="11">
        <f t="shared" si="110"/>
        <v>1</v>
      </c>
      <c r="R290" s="11">
        <f t="shared" si="111"/>
        <v>1</v>
      </c>
      <c r="S290" s="11">
        <f>ABS(F290-M290)</f>
        <v>5</v>
      </c>
      <c r="T290" s="11">
        <f>ABS(G290-N290)</f>
        <v>7</v>
      </c>
      <c r="U290" s="11">
        <f t="shared" si="112"/>
        <v>7</v>
      </c>
      <c r="V290" s="16" t="s">
        <v>322</v>
      </c>
    </row>
    <row r="291" spans="1:22" ht="17" customHeight="1">
      <c r="A291" s="66"/>
      <c r="B291" s="16">
        <v>6</v>
      </c>
      <c r="C291" s="66"/>
      <c r="D291" s="66"/>
      <c r="E291" s="17">
        <v>152</v>
      </c>
      <c r="F291" s="17">
        <v>107</v>
      </c>
      <c r="G291" s="17">
        <v>86</v>
      </c>
      <c r="H291" s="17">
        <v>78</v>
      </c>
      <c r="I291" s="76">
        <v>-2.83</v>
      </c>
      <c r="J291" s="19">
        <f t="shared" si="98"/>
        <v>5.9012853669447841E-2</v>
      </c>
      <c r="K291" s="17">
        <v>80</v>
      </c>
      <c r="L291" s="17">
        <v>157</v>
      </c>
      <c r="M291" s="17">
        <v>115</v>
      </c>
      <c r="N291" s="17">
        <v>95</v>
      </c>
      <c r="O291" s="11">
        <f t="shared" si="108"/>
        <v>155</v>
      </c>
      <c r="P291" s="11">
        <f t="shared" si="109"/>
        <v>94</v>
      </c>
      <c r="Q291" s="11">
        <f t="shared" si="110"/>
        <v>5</v>
      </c>
      <c r="R291" s="11">
        <f t="shared" si="111"/>
        <v>3</v>
      </c>
      <c r="S291" s="11">
        <f>ABS(F291-M291)</f>
        <v>8</v>
      </c>
      <c r="T291" s="11">
        <f>ABS(G291-N291)</f>
        <v>9</v>
      </c>
      <c r="U291" s="11">
        <f t="shared" si="112"/>
        <v>8</v>
      </c>
      <c r="V291" s="16" t="s">
        <v>323</v>
      </c>
    </row>
    <row r="292" spans="1:22" ht="17" customHeight="1">
      <c r="A292" s="66"/>
      <c r="B292" s="16">
        <v>7</v>
      </c>
      <c r="C292" s="66"/>
      <c r="D292" s="66"/>
      <c r="E292" s="17">
        <v>143</v>
      </c>
      <c r="F292" s="17">
        <v>103</v>
      </c>
      <c r="G292" s="17">
        <v>83</v>
      </c>
      <c r="H292" s="17">
        <v>72</v>
      </c>
      <c r="I292" s="76">
        <v>-2.78</v>
      </c>
      <c r="J292" s="19">
        <f t="shared" si="98"/>
        <v>6.2038507377358318E-2</v>
      </c>
      <c r="K292" s="17">
        <v>72.3</v>
      </c>
      <c r="L292" s="17">
        <v>140</v>
      </c>
      <c r="M292" s="17">
        <v>103</v>
      </c>
      <c r="N292" s="17">
        <v>84</v>
      </c>
      <c r="O292" s="11">
        <f t="shared" si="108"/>
        <v>141</v>
      </c>
      <c r="P292" s="11">
        <f t="shared" si="109"/>
        <v>84.5</v>
      </c>
      <c r="Q292" s="11">
        <f t="shared" si="110"/>
        <v>3</v>
      </c>
      <c r="R292" s="11">
        <f t="shared" si="111"/>
        <v>2</v>
      </c>
      <c r="S292" s="11">
        <f>ABS(F292-M292)</f>
        <v>0</v>
      </c>
      <c r="T292" s="11">
        <f>ABS(G292-N292)</f>
        <v>1</v>
      </c>
      <c r="U292" s="11">
        <f t="shared" si="112"/>
        <v>1.5</v>
      </c>
      <c r="V292" s="16" t="s">
        <v>324</v>
      </c>
    </row>
    <row r="293" spans="1:22" ht="17" customHeight="1">
      <c r="A293" s="66"/>
      <c r="B293" s="16">
        <v>8</v>
      </c>
      <c r="C293" s="66"/>
      <c r="D293" s="66"/>
      <c r="E293" s="17">
        <v>148</v>
      </c>
      <c r="F293" s="17">
        <v>105</v>
      </c>
      <c r="G293" s="17">
        <v>84</v>
      </c>
      <c r="H293" s="17">
        <v>74</v>
      </c>
      <c r="I293" s="76">
        <v>-2.81</v>
      </c>
      <c r="J293" s="19">
        <f t="shared" si="98"/>
        <v>6.0204992392373542E-2</v>
      </c>
      <c r="K293" s="17">
        <v>72</v>
      </c>
      <c r="L293" s="17">
        <v>141</v>
      </c>
      <c r="M293" s="17">
        <v>104</v>
      </c>
      <c r="N293" s="17">
        <v>85</v>
      </c>
      <c r="O293" s="11">
        <f t="shared" si="108"/>
        <v>142</v>
      </c>
      <c r="P293" s="11">
        <f t="shared" si="109"/>
        <v>85.5</v>
      </c>
      <c r="Q293" s="11">
        <f t="shared" si="110"/>
        <v>7</v>
      </c>
      <c r="R293" s="11">
        <f t="shared" si="111"/>
        <v>6</v>
      </c>
      <c r="S293" s="11">
        <f>ABS(F293-M293)</f>
        <v>1</v>
      </c>
      <c r="T293" s="11">
        <f>ABS(G293-N293)</f>
        <v>1</v>
      </c>
      <c r="U293" s="11">
        <f t="shared" si="112"/>
        <v>1.5</v>
      </c>
      <c r="V293" s="59" t="s">
        <v>325</v>
      </c>
    </row>
    <row r="294" spans="1:22" ht="17" customHeight="1">
      <c r="A294" s="66"/>
      <c r="B294" s="16">
        <v>9</v>
      </c>
      <c r="C294" s="66"/>
      <c r="D294" s="66"/>
      <c r="E294" s="17">
        <v>151</v>
      </c>
      <c r="F294" s="17">
        <v>102</v>
      </c>
      <c r="G294" s="17">
        <v>77</v>
      </c>
      <c r="H294" s="17">
        <v>59</v>
      </c>
      <c r="I294" s="76">
        <v>-3.54</v>
      </c>
      <c r="J294" s="19">
        <f t="shared" si="98"/>
        <v>2.9013327082197053E-2</v>
      </c>
      <c r="K294" s="17">
        <v>59.1</v>
      </c>
      <c r="L294" s="17">
        <v>142</v>
      </c>
      <c r="M294" s="17">
        <v>105</v>
      </c>
      <c r="N294" s="17">
        <v>86</v>
      </c>
      <c r="O294" s="11">
        <f t="shared" si="108"/>
        <v>143</v>
      </c>
      <c r="P294" s="11">
        <f t="shared" si="109"/>
        <v>86.5</v>
      </c>
      <c r="Q294" s="11">
        <f t="shared" si="110"/>
        <v>9</v>
      </c>
      <c r="R294" s="11">
        <f t="shared" si="111"/>
        <v>8</v>
      </c>
      <c r="S294" s="11">
        <f>ABS(F294-M294)</f>
        <v>3</v>
      </c>
      <c r="T294" s="11">
        <f>ABS(G294-N294)</f>
        <v>9</v>
      </c>
      <c r="U294" s="11">
        <f t="shared" si="112"/>
        <v>9.5</v>
      </c>
      <c r="V294" s="59" t="s">
        <v>326</v>
      </c>
    </row>
    <row r="295" spans="1:22" ht="17" customHeight="1">
      <c r="A295" s="66"/>
      <c r="B295" s="16">
        <v>10</v>
      </c>
      <c r="C295" s="66"/>
      <c r="D295" s="66"/>
      <c r="E295" s="17">
        <v>136</v>
      </c>
      <c r="F295" s="17">
        <v>92</v>
      </c>
      <c r="G295" s="17">
        <v>70</v>
      </c>
      <c r="H295" s="17">
        <v>61</v>
      </c>
      <c r="I295" s="76">
        <v>-3.13</v>
      </c>
      <c r="J295" s="19">
        <f t="shared" si="98"/>
        <v>4.3717797252750941E-2</v>
      </c>
      <c r="K295" s="17">
        <v>60</v>
      </c>
      <c r="L295" s="17">
        <v>130</v>
      </c>
      <c r="M295" s="17">
        <v>96</v>
      </c>
      <c r="N295" s="17">
        <v>78</v>
      </c>
      <c r="O295" s="11">
        <f t="shared" si="108"/>
        <v>132</v>
      </c>
      <c r="P295" s="11">
        <f t="shared" si="109"/>
        <v>79</v>
      </c>
      <c r="Q295" s="11">
        <f t="shared" si="110"/>
        <v>6</v>
      </c>
      <c r="R295" s="11">
        <f t="shared" si="111"/>
        <v>4</v>
      </c>
      <c r="S295" s="11">
        <f>ABS(F295-M295)</f>
        <v>4</v>
      </c>
      <c r="T295" s="11">
        <f>ABS(G295-N295)</f>
        <v>8</v>
      </c>
      <c r="U295" s="11">
        <f t="shared" si="112"/>
        <v>9</v>
      </c>
      <c r="V295" s="59" t="s">
        <v>327</v>
      </c>
    </row>
    <row r="296" spans="1:22" ht="17" customHeight="1">
      <c r="A296" s="66"/>
      <c r="B296" s="16">
        <v>11</v>
      </c>
      <c r="C296" s="66"/>
      <c r="D296" s="66"/>
      <c r="E296" s="17">
        <v>144</v>
      </c>
      <c r="F296" s="17">
        <v>100</v>
      </c>
      <c r="G296" s="17">
        <v>79</v>
      </c>
      <c r="H296" s="17">
        <v>56</v>
      </c>
      <c r="I296" s="76">
        <v>-3.68</v>
      </c>
      <c r="J296" s="19">
        <f t="shared" si="98"/>
        <v>2.5222974835227212E-2</v>
      </c>
      <c r="K296" s="17">
        <v>57.6</v>
      </c>
      <c r="L296" s="17">
        <v>147</v>
      </c>
      <c r="M296" s="17">
        <v>108</v>
      </c>
      <c r="N296" s="17">
        <v>89</v>
      </c>
      <c r="O296" s="11">
        <f t="shared" si="108"/>
        <v>146</v>
      </c>
      <c r="P296" s="11">
        <f t="shared" si="109"/>
        <v>88.5</v>
      </c>
      <c r="Q296" s="11">
        <f t="shared" si="110"/>
        <v>3</v>
      </c>
      <c r="R296" s="11">
        <f t="shared" si="111"/>
        <v>2</v>
      </c>
      <c r="S296" s="11">
        <f>ABS(F296-M296)</f>
        <v>8</v>
      </c>
      <c r="T296" s="11">
        <f>ABS(G296-N296)</f>
        <v>10</v>
      </c>
      <c r="U296" s="11">
        <f t="shared" si="112"/>
        <v>9.5</v>
      </c>
      <c r="V296" s="59" t="s">
        <v>328</v>
      </c>
    </row>
    <row r="297" spans="1:22" ht="17" customHeight="1">
      <c r="A297" s="66"/>
      <c r="B297" s="16">
        <v>12</v>
      </c>
      <c r="C297" s="66"/>
      <c r="D297" s="66"/>
      <c r="E297" s="17">
        <v>134</v>
      </c>
      <c r="F297" s="17">
        <v>98</v>
      </c>
      <c r="G297" s="17">
        <v>80</v>
      </c>
      <c r="H297" s="17">
        <v>54</v>
      </c>
      <c r="I297" s="76">
        <v>-3.37</v>
      </c>
      <c r="J297" s="19">
        <f t="shared" si="98"/>
        <v>3.4389637343472709E-2</v>
      </c>
      <c r="K297" s="17">
        <v>55.2</v>
      </c>
      <c r="L297" s="17">
        <v>129</v>
      </c>
      <c r="M297" s="17">
        <v>95</v>
      </c>
      <c r="N297" s="17">
        <v>78</v>
      </c>
      <c r="O297" s="11">
        <f t="shared" si="108"/>
        <v>129</v>
      </c>
      <c r="P297" s="11">
        <f t="shared" si="109"/>
        <v>78</v>
      </c>
      <c r="Q297" s="11">
        <f t="shared" si="110"/>
        <v>5</v>
      </c>
      <c r="R297" s="11">
        <f t="shared" si="111"/>
        <v>5</v>
      </c>
      <c r="S297" s="11">
        <f>ABS(F297-M297)</f>
        <v>3</v>
      </c>
      <c r="T297" s="11">
        <f>ABS(G297-N297)</f>
        <v>2</v>
      </c>
      <c r="U297" s="11">
        <f t="shared" si="112"/>
        <v>2</v>
      </c>
      <c r="V297" s="59" t="s">
        <v>329</v>
      </c>
    </row>
    <row r="298" spans="1:22" ht="17" customHeight="1">
      <c r="A298" s="66"/>
      <c r="B298" s="16">
        <v>13</v>
      </c>
      <c r="C298" s="66"/>
      <c r="D298" s="66"/>
      <c r="E298" s="17">
        <v>143</v>
      </c>
      <c r="F298" s="17">
        <v>101</v>
      </c>
      <c r="G298" s="17">
        <v>80</v>
      </c>
      <c r="H298" s="17">
        <v>56</v>
      </c>
      <c r="I298" s="76">
        <v>-3.55</v>
      </c>
      <c r="J298" s="19">
        <f t="shared" si="98"/>
        <v>2.8724639654239433E-2</v>
      </c>
      <c r="K298" s="17">
        <v>58.1</v>
      </c>
      <c r="L298" s="17">
        <v>143</v>
      </c>
      <c r="M298" s="17">
        <v>105</v>
      </c>
      <c r="N298" s="17">
        <v>86</v>
      </c>
      <c r="O298" s="11">
        <f t="shared" si="108"/>
        <v>143</v>
      </c>
      <c r="P298" s="11">
        <f t="shared" si="109"/>
        <v>86</v>
      </c>
      <c r="Q298" s="11">
        <f t="shared" si="110"/>
        <v>0</v>
      </c>
      <c r="R298" s="11">
        <f t="shared" si="111"/>
        <v>0</v>
      </c>
      <c r="S298" s="11">
        <f>ABS(F298-M298)</f>
        <v>4</v>
      </c>
      <c r="T298" s="11">
        <f>ABS(G298-N298)</f>
        <v>6</v>
      </c>
      <c r="U298" s="11">
        <f t="shared" si="112"/>
        <v>6</v>
      </c>
      <c r="V298" s="59" t="s">
        <v>330</v>
      </c>
    </row>
    <row r="299" spans="1:22" ht="17" customHeight="1">
      <c r="A299" s="66"/>
      <c r="B299" s="16">
        <v>14</v>
      </c>
      <c r="C299" s="66"/>
      <c r="D299" s="66"/>
      <c r="E299" s="17">
        <v>134</v>
      </c>
      <c r="F299" s="17">
        <v>95</v>
      </c>
      <c r="G299" s="17">
        <v>75</v>
      </c>
      <c r="H299" s="17">
        <v>60</v>
      </c>
      <c r="I299" s="76">
        <v>-3.19</v>
      </c>
      <c r="J299" s="19">
        <f t="shared" si="98"/>
        <v>4.117187093906774E-2</v>
      </c>
      <c r="K299" s="17">
        <v>60.5</v>
      </c>
      <c r="L299" s="17">
        <v>134</v>
      </c>
      <c r="M299" s="17">
        <v>99</v>
      </c>
      <c r="N299" s="17">
        <v>81</v>
      </c>
      <c r="O299" s="11">
        <f t="shared" si="108"/>
        <v>135</v>
      </c>
      <c r="P299" s="11">
        <f t="shared" si="109"/>
        <v>81.5</v>
      </c>
      <c r="Q299" s="11">
        <f t="shared" si="110"/>
        <v>0</v>
      </c>
      <c r="R299" s="11">
        <f t="shared" si="111"/>
        <v>1</v>
      </c>
      <c r="S299" s="11">
        <f>ABS(F299-M299)</f>
        <v>4</v>
      </c>
      <c r="T299" s="11">
        <f>ABS(G299-N299)</f>
        <v>6</v>
      </c>
      <c r="U299" s="11">
        <f t="shared" si="112"/>
        <v>6.5</v>
      </c>
      <c r="V299" s="59" t="s">
        <v>331</v>
      </c>
    </row>
    <row r="300" spans="1:22" ht="17" customHeight="1">
      <c r="A300" s="66"/>
      <c r="B300" s="16">
        <v>15</v>
      </c>
      <c r="C300" s="66"/>
      <c r="D300" s="66"/>
      <c r="E300" s="17">
        <v>145</v>
      </c>
      <c r="F300" s="17">
        <f t="shared" ref="F300:F316" si="113">(E300+2*G300)/3</f>
        <v>101.66666666666667</v>
      </c>
      <c r="G300" s="17">
        <v>80</v>
      </c>
      <c r="H300" s="17">
        <v>57</v>
      </c>
      <c r="I300" s="76">
        <v>-3.67</v>
      </c>
      <c r="J300" s="19">
        <f t="shared" si="98"/>
        <v>2.5476469946681016E-2</v>
      </c>
      <c r="K300" s="17">
        <v>57.6</v>
      </c>
      <c r="L300" s="17">
        <v>146</v>
      </c>
      <c r="M300" s="17">
        <v>108</v>
      </c>
      <c r="N300" s="17">
        <v>88</v>
      </c>
      <c r="O300" s="11">
        <f t="shared" si="108"/>
        <v>148</v>
      </c>
      <c r="P300" s="11">
        <f t="shared" si="109"/>
        <v>89</v>
      </c>
      <c r="Q300" s="11">
        <f t="shared" si="110"/>
        <v>1</v>
      </c>
      <c r="R300" s="11">
        <f t="shared" si="111"/>
        <v>3</v>
      </c>
      <c r="S300" s="11">
        <f>ABS(F300-M300)</f>
        <v>6.3333333333333286</v>
      </c>
      <c r="T300" s="11">
        <f>ABS(G300-N300)</f>
        <v>8</v>
      </c>
      <c r="U300" s="11">
        <f t="shared" si="112"/>
        <v>9</v>
      </c>
      <c r="V300" s="59" t="s">
        <v>332</v>
      </c>
    </row>
    <row r="301" spans="1:22" ht="17" customHeight="1">
      <c r="A301" s="66"/>
      <c r="B301" s="16">
        <v>16</v>
      </c>
      <c r="C301" s="66"/>
      <c r="D301" s="66"/>
      <c r="E301" s="17">
        <v>142</v>
      </c>
      <c r="F301" s="17">
        <f t="shared" si="113"/>
        <v>108</v>
      </c>
      <c r="G301" s="17">
        <v>91</v>
      </c>
      <c r="H301" s="17">
        <v>62</v>
      </c>
      <c r="I301" s="76">
        <v>-3.29</v>
      </c>
      <c r="J301" s="19">
        <f t="shared" ref="J301:J316" si="114">EXP(I301)</f>
        <v>3.7253849396215809E-2</v>
      </c>
      <c r="K301" s="17">
        <v>62.6</v>
      </c>
      <c r="L301" s="17">
        <v>143</v>
      </c>
      <c r="M301" s="17">
        <v>105</v>
      </c>
      <c r="N301" s="17">
        <v>86</v>
      </c>
      <c r="O301" s="11">
        <f t="shared" si="108"/>
        <v>143</v>
      </c>
      <c r="P301" s="11">
        <f t="shared" si="109"/>
        <v>86</v>
      </c>
      <c r="Q301" s="11">
        <f t="shared" si="110"/>
        <v>1</v>
      </c>
      <c r="R301" s="11">
        <f t="shared" si="111"/>
        <v>1</v>
      </c>
      <c r="S301" s="11">
        <f>ABS(F301-M301)</f>
        <v>3</v>
      </c>
      <c r="T301" s="11">
        <f>ABS(G301-N301)</f>
        <v>5</v>
      </c>
      <c r="U301" s="11">
        <f t="shared" si="112"/>
        <v>5</v>
      </c>
      <c r="V301" s="59" t="s">
        <v>333</v>
      </c>
    </row>
    <row r="302" spans="1:22" ht="17" customHeight="1">
      <c r="A302" s="66"/>
      <c r="B302" s="16">
        <v>17</v>
      </c>
      <c r="C302" s="66"/>
      <c r="D302" s="66"/>
      <c r="E302" s="17">
        <v>117</v>
      </c>
      <c r="F302" s="17">
        <f t="shared" si="113"/>
        <v>83.666666666666671</v>
      </c>
      <c r="G302" s="17">
        <v>67</v>
      </c>
      <c r="H302" s="17">
        <v>68</v>
      </c>
      <c r="I302" s="76">
        <v>-2.54</v>
      </c>
      <c r="J302" s="19">
        <f t="shared" si="114"/>
        <v>7.8866399790674946E-2</v>
      </c>
      <c r="K302" s="17">
        <v>67.3</v>
      </c>
      <c r="L302" s="17">
        <v>119</v>
      </c>
      <c r="M302" s="17">
        <v>87</v>
      </c>
      <c r="N302" s="17">
        <v>72</v>
      </c>
      <c r="O302" s="11">
        <f t="shared" si="108"/>
        <v>117</v>
      </c>
      <c r="P302" s="11">
        <f t="shared" si="109"/>
        <v>71</v>
      </c>
      <c r="Q302" s="11">
        <f t="shared" si="110"/>
        <v>2</v>
      </c>
      <c r="R302" s="11">
        <f t="shared" si="111"/>
        <v>0</v>
      </c>
      <c r="S302" s="11">
        <f>ABS(F302-M302)</f>
        <v>3.3333333333333286</v>
      </c>
      <c r="T302" s="11">
        <f>ABS(G302-N302)</f>
        <v>5</v>
      </c>
      <c r="U302" s="11">
        <f t="shared" si="112"/>
        <v>4</v>
      </c>
      <c r="V302" s="59" t="s">
        <v>334</v>
      </c>
    </row>
    <row r="303" spans="1:22" ht="17" customHeight="1">
      <c r="A303" s="66"/>
      <c r="B303" s="16">
        <v>18</v>
      </c>
      <c r="C303" s="66"/>
      <c r="D303" s="66"/>
      <c r="E303" s="17">
        <v>128</v>
      </c>
      <c r="F303" s="17">
        <f t="shared" si="113"/>
        <v>94</v>
      </c>
      <c r="G303" s="17">
        <v>77</v>
      </c>
      <c r="H303" s="17">
        <v>62</v>
      </c>
      <c r="I303" s="76">
        <v>-2.96</v>
      </c>
      <c r="J303" s="19">
        <f t="shared" si="114"/>
        <v>5.1818917172725833E-2</v>
      </c>
      <c r="K303" s="17">
        <v>61.8</v>
      </c>
      <c r="L303" s="17">
        <v>127</v>
      </c>
      <c r="M303" s="17">
        <v>94</v>
      </c>
      <c r="N303" s="17">
        <v>77</v>
      </c>
      <c r="O303" s="11">
        <f t="shared" si="108"/>
        <v>128</v>
      </c>
      <c r="P303" s="11">
        <f t="shared" si="109"/>
        <v>77.5</v>
      </c>
      <c r="Q303" s="11">
        <f t="shared" si="110"/>
        <v>1</v>
      </c>
      <c r="R303" s="11">
        <f t="shared" si="111"/>
        <v>0</v>
      </c>
      <c r="S303" s="11">
        <f>ABS(F303-M303)</f>
        <v>0</v>
      </c>
      <c r="T303" s="11">
        <f>ABS(G303-N303)</f>
        <v>0</v>
      </c>
      <c r="U303" s="11">
        <f t="shared" si="112"/>
        <v>0.5</v>
      </c>
      <c r="V303" s="59" t="s">
        <v>335</v>
      </c>
    </row>
    <row r="304" spans="1:22" ht="17" customHeight="1">
      <c r="A304" s="66"/>
      <c r="B304" s="16">
        <v>19</v>
      </c>
      <c r="C304" s="66"/>
      <c r="D304" s="66"/>
      <c r="E304" s="17">
        <v>135</v>
      </c>
      <c r="F304" s="17">
        <f t="shared" si="113"/>
        <v>102.33333333333333</v>
      </c>
      <c r="G304" s="17">
        <v>86</v>
      </c>
      <c r="H304" s="17">
        <v>57</v>
      </c>
      <c r="I304" s="76">
        <v>-3.3</v>
      </c>
      <c r="J304" s="19">
        <f t="shared" si="114"/>
        <v>3.6883167401240015E-2</v>
      </c>
      <c r="K304" s="17">
        <v>58.3</v>
      </c>
      <c r="L304" s="17">
        <v>134</v>
      </c>
      <c r="M304" s="17">
        <v>98</v>
      </c>
      <c r="N304" s="17">
        <v>81</v>
      </c>
      <c r="O304" s="11">
        <f t="shared" si="108"/>
        <v>132</v>
      </c>
      <c r="P304" s="11">
        <f t="shared" si="109"/>
        <v>80</v>
      </c>
      <c r="Q304" s="11">
        <f t="shared" si="110"/>
        <v>1</v>
      </c>
      <c r="R304" s="11">
        <f t="shared" si="111"/>
        <v>3</v>
      </c>
      <c r="S304" s="11">
        <f>ABS(F304-M304)</f>
        <v>4.3333333333333286</v>
      </c>
      <c r="T304" s="11">
        <f>ABS(G304-N304)</f>
        <v>5</v>
      </c>
      <c r="U304" s="11">
        <f t="shared" si="112"/>
        <v>6</v>
      </c>
      <c r="V304" s="59" t="s">
        <v>336</v>
      </c>
    </row>
    <row r="305" spans="1:22" ht="17" customHeight="1">
      <c r="A305" s="66"/>
      <c r="B305" s="16">
        <v>20</v>
      </c>
      <c r="C305" s="66"/>
      <c r="D305" s="66"/>
      <c r="E305" s="17">
        <v>139</v>
      </c>
      <c r="F305" s="17">
        <f t="shared" si="113"/>
        <v>95</v>
      </c>
      <c r="G305" s="17">
        <v>73</v>
      </c>
      <c r="H305" s="17">
        <v>58</v>
      </c>
      <c r="I305" s="76">
        <v>-3.36</v>
      </c>
      <c r="J305" s="19">
        <f t="shared" si="114"/>
        <v>3.4735258944738563E-2</v>
      </c>
      <c r="K305" s="17">
        <v>58.3</v>
      </c>
      <c r="L305" s="17">
        <v>136</v>
      </c>
      <c r="M305" s="17">
        <v>100</v>
      </c>
      <c r="N305" s="17">
        <v>82</v>
      </c>
      <c r="O305" s="11">
        <f t="shared" si="108"/>
        <v>136</v>
      </c>
      <c r="P305" s="11">
        <f t="shared" si="109"/>
        <v>82</v>
      </c>
      <c r="Q305" s="11">
        <f t="shared" si="110"/>
        <v>3</v>
      </c>
      <c r="R305" s="11">
        <f t="shared" si="111"/>
        <v>3</v>
      </c>
      <c r="S305" s="11">
        <f>ABS(F305-M305)</f>
        <v>5</v>
      </c>
      <c r="T305" s="11">
        <f>ABS(G305-N305)</f>
        <v>9</v>
      </c>
      <c r="U305" s="11">
        <f t="shared" si="112"/>
        <v>9</v>
      </c>
      <c r="V305" s="59" t="s">
        <v>337</v>
      </c>
    </row>
    <row r="306" spans="1:22" ht="17" customHeight="1">
      <c r="A306" s="66"/>
      <c r="B306" s="16">
        <v>21</v>
      </c>
      <c r="C306" s="66"/>
      <c r="D306" s="66"/>
      <c r="E306" s="17">
        <v>139</v>
      </c>
      <c r="F306" s="17">
        <f t="shared" si="113"/>
        <v>98.333333333333329</v>
      </c>
      <c r="G306" s="17">
        <v>78</v>
      </c>
      <c r="H306" s="17">
        <v>71</v>
      </c>
      <c r="I306" s="76">
        <v>-2.9</v>
      </c>
      <c r="J306" s="19">
        <f t="shared" si="114"/>
        <v>5.5023220056407231E-2</v>
      </c>
      <c r="K306" s="17">
        <v>69.3</v>
      </c>
      <c r="L306" s="17">
        <v>140</v>
      </c>
      <c r="M306" s="17">
        <v>103</v>
      </c>
      <c r="N306" s="17">
        <v>84</v>
      </c>
      <c r="O306" s="11">
        <f t="shared" si="108"/>
        <v>141</v>
      </c>
      <c r="P306" s="11">
        <f t="shared" si="109"/>
        <v>84.5</v>
      </c>
      <c r="Q306" s="11">
        <f t="shared" si="110"/>
        <v>1</v>
      </c>
      <c r="R306" s="11">
        <f t="shared" si="111"/>
        <v>2</v>
      </c>
      <c r="S306" s="11">
        <f>ABS(F306-M306)</f>
        <v>4.6666666666666714</v>
      </c>
      <c r="T306" s="11">
        <f>ABS(G306-N306)</f>
        <v>6</v>
      </c>
      <c r="U306" s="11">
        <f t="shared" si="112"/>
        <v>6.5</v>
      </c>
      <c r="V306" s="59" t="s">
        <v>338</v>
      </c>
    </row>
    <row r="307" spans="1:22" ht="17" customHeight="1">
      <c r="A307" s="66"/>
      <c r="B307" s="16">
        <v>22</v>
      </c>
      <c r="C307" s="66"/>
      <c r="D307" s="66"/>
      <c r="E307" s="17">
        <v>126</v>
      </c>
      <c r="F307" s="17">
        <f t="shared" si="113"/>
        <v>89.333333333333329</v>
      </c>
      <c r="G307" s="17">
        <v>71</v>
      </c>
      <c r="H307" s="17">
        <v>75</v>
      </c>
      <c r="I307" s="76">
        <v>-2.4700000000000002</v>
      </c>
      <c r="J307" s="19">
        <f t="shared" si="114"/>
        <v>8.4584859001564691E-2</v>
      </c>
      <c r="K307" s="17">
        <v>76.099999999999994</v>
      </c>
      <c r="L307" s="17">
        <v>131</v>
      </c>
      <c r="M307" s="17">
        <v>96</v>
      </c>
      <c r="N307" s="17">
        <v>79</v>
      </c>
      <c r="O307" s="11">
        <f t="shared" si="108"/>
        <v>130</v>
      </c>
      <c r="P307" s="11">
        <f t="shared" si="109"/>
        <v>78.5</v>
      </c>
      <c r="Q307" s="11">
        <f t="shared" si="110"/>
        <v>5</v>
      </c>
      <c r="R307" s="11">
        <f t="shared" si="111"/>
        <v>4</v>
      </c>
      <c r="S307" s="11">
        <f>ABS(F307-M307)</f>
        <v>6.6666666666666714</v>
      </c>
      <c r="T307" s="11">
        <f>ABS(G307-N307)</f>
        <v>8</v>
      </c>
      <c r="U307" s="11">
        <f t="shared" si="112"/>
        <v>7.5</v>
      </c>
      <c r="V307" s="59" t="s">
        <v>339</v>
      </c>
    </row>
    <row r="308" spans="1:22" ht="17" customHeight="1">
      <c r="A308" s="66"/>
      <c r="B308" s="16">
        <v>23</v>
      </c>
      <c r="C308" s="66"/>
      <c r="D308" s="66"/>
      <c r="E308" s="17">
        <v>141</v>
      </c>
      <c r="F308" s="17">
        <f t="shared" si="113"/>
        <v>101</v>
      </c>
      <c r="G308" s="17">
        <v>81</v>
      </c>
      <c r="H308" s="17">
        <v>61</v>
      </c>
      <c r="I308" s="76">
        <v>-3.38</v>
      </c>
      <c r="J308" s="19">
        <f t="shared" si="114"/>
        <v>3.4047454734599344E-2</v>
      </c>
      <c r="K308" s="17">
        <v>59.6</v>
      </c>
      <c r="L308" s="17">
        <v>140</v>
      </c>
      <c r="M308" s="17">
        <v>103</v>
      </c>
      <c r="N308" s="17">
        <v>84</v>
      </c>
      <c r="O308" s="11">
        <f t="shared" si="108"/>
        <v>141</v>
      </c>
      <c r="P308" s="11">
        <f t="shared" si="109"/>
        <v>84.5</v>
      </c>
      <c r="Q308" s="11">
        <f t="shared" si="110"/>
        <v>1</v>
      </c>
      <c r="R308" s="11">
        <f t="shared" si="111"/>
        <v>0</v>
      </c>
      <c r="S308" s="11">
        <f>ABS(F308-M308)</f>
        <v>2</v>
      </c>
      <c r="T308" s="11">
        <f>ABS(G308-N308)</f>
        <v>3</v>
      </c>
      <c r="U308" s="11">
        <f t="shared" si="112"/>
        <v>3.5</v>
      </c>
      <c r="V308" s="59" t="s">
        <v>340</v>
      </c>
    </row>
    <row r="309" spans="1:22" ht="17" customHeight="1">
      <c r="A309" s="66"/>
      <c r="B309" s="16">
        <v>24</v>
      </c>
      <c r="C309" s="66"/>
      <c r="D309" s="66"/>
      <c r="E309" s="17">
        <v>149</v>
      </c>
      <c r="F309" s="17">
        <f t="shared" si="113"/>
        <v>104.33333333333333</v>
      </c>
      <c r="G309" s="17">
        <v>82</v>
      </c>
      <c r="H309" s="17">
        <v>72</v>
      </c>
      <c r="I309" s="76">
        <v>-2.78</v>
      </c>
      <c r="J309" s="19">
        <f t="shared" si="114"/>
        <v>6.2038507377358318E-2</v>
      </c>
      <c r="K309" s="17">
        <v>72.8</v>
      </c>
      <c r="L309" s="17">
        <v>141</v>
      </c>
      <c r="M309" s="17">
        <v>103</v>
      </c>
      <c r="N309" s="17">
        <v>85</v>
      </c>
      <c r="O309" s="11">
        <f t="shared" si="108"/>
        <v>139</v>
      </c>
      <c r="P309" s="11">
        <f t="shared" si="109"/>
        <v>84</v>
      </c>
      <c r="Q309" s="11">
        <f t="shared" si="110"/>
        <v>8</v>
      </c>
      <c r="R309" s="11">
        <f t="shared" si="111"/>
        <v>10</v>
      </c>
      <c r="S309" s="11">
        <f>ABS(F309-M309)</f>
        <v>1.3333333333333286</v>
      </c>
      <c r="T309" s="11">
        <f>ABS(G309-N309)</f>
        <v>3</v>
      </c>
      <c r="U309" s="11">
        <f t="shared" si="112"/>
        <v>2</v>
      </c>
      <c r="V309" s="59" t="s">
        <v>341</v>
      </c>
    </row>
    <row r="310" spans="1:22" ht="17" customHeight="1">
      <c r="A310" s="66"/>
      <c r="B310" s="16">
        <v>25</v>
      </c>
      <c r="C310" s="66"/>
      <c r="D310" s="66"/>
      <c r="E310" s="17">
        <v>122</v>
      </c>
      <c r="F310" s="17">
        <f t="shared" si="113"/>
        <v>87.333333333333329</v>
      </c>
      <c r="G310" s="17">
        <v>70</v>
      </c>
      <c r="H310" s="17">
        <v>72</v>
      </c>
      <c r="I310" s="76">
        <v>-3.19</v>
      </c>
      <c r="J310" s="19">
        <f t="shared" si="114"/>
        <v>4.117187093906774E-2</v>
      </c>
      <c r="K310" s="17">
        <v>70.400000000000006</v>
      </c>
      <c r="L310" s="17">
        <f>131*I310*K310/((-3.39)*71)</f>
        <v>122.22965640450373</v>
      </c>
      <c r="M310" s="17">
        <f>90.3*I310*K310/((-3.39)*71)</f>
        <v>84.254488346005232</v>
      </c>
      <c r="N310" s="17">
        <f>70*I310*K310/((-3.39)*71)</f>
        <v>65.313556857368397</v>
      </c>
      <c r="O310" s="11">
        <f t="shared" si="108"/>
        <v>122.13635132327889</v>
      </c>
      <c r="P310" s="11">
        <f t="shared" si="109"/>
        <v>65.266904316755983</v>
      </c>
      <c r="Q310" s="11">
        <f t="shared" si="110"/>
        <v>0.2296564045037286</v>
      </c>
      <c r="R310" s="11">
        <f t="shared" si="111"/>
        <v>0.13635132327888755</v>
      </c>
      <c r="S310" s="11">
        <f>ABS(F310-M310)</f>
        <v>3.0788449873280967</v>
      </c>
      <c r="T310" s="11">
        <f>ABS(G310-N310)</f>
        <v>4.6864431426316031</v>
      </c>
      <c r="U310" s="11">
        <f t="shared" si="112"/>
        <v>4.7330956832440165</v>
      </c>
      <c r="V310" s="59" t="s">
        <v>342</v>
      </c>
    </row>
    <row r="311" spans="1:22" ht="17" customHeight="1">
      <c r="A311" s="66"/>
      <c r="B311" s="16">
        <v>27</v>
      </c>
      <c r="C311" s="66"/>
      <c r="D311" s="66"/>
      <c r="E311" s="17">
        <v>130</v>
      </c>
      <c r="F311" s="17">
        <f t="shared" si="113"/>
        <v>93.333333333333329</v>
      </c>
      <c r="G311" s="17">
        <v>75</v>
      </c>
      <c r="H311" s="17">
        <v>86</v>
      </c>
      <c r="I311" s="76">
        <v>-3.06</v>
      </c>
      <c r="J311" s="19">
        <f t="shared" si="114"/>
        <v>4.6887695219988486E-2</v>
      </c>
      <c r="K311" s="17">
        <v>81.2</v>
      </c>
      <c r="L311" s="17">
        <f>131*I311*K311/((-3.39)*71)</f>
        <v>135.2354979434127</v>
      </c>
      <c r="M311" s="17">
        <f>90.3*I311*K311/((-3.39)*71)</f>
        <v>93.219583696871496</v>
      </c>
      <c r="N311" s="17">
        <f>70*I311*K311/((-3.39)*71)</f>
        <v>72.263243175869377</v>
      </c>
      <c r="O311" s="11">
        <f t="shared" si="108"/>
        <v>135.13226473887573</v>
      </c>
      <c r="P311" s="11">
        <f t="shared" si="109"/>
        <v>72.211626573600896</v>
      </c>
      <c r="Q311" s="11">
        <f t="shared" si="110"/>
        <v>5.235497943412696</v>
      </c>
      <c r="R311" s="11">
        <f t="shared" si="111"/>
        <v>5.1322647388757332</v>
      </c>
      <c r="S311" s="11">
        <f>ABS(F311-M311)</f>
        <v>0.11374963646183289</v>
      </c>
      <c r="T311" s="11">
        <f>ABS(G311-N311)</f>
        <v>2.736756824130623</v>
      </c>
      <c r="U311" s="11">
        <f t="shared" si="112"/>
        <v>2.7883734263991045</v>
      </c>
      <c r="V311" s="59" t="s">
        <v>343</v>
      </c>
    </row>
    <row r="312" spans="1:22" ht="17" customHeight="1">
      <c r="A312" s="66"/>
      <c r="B312" s="16">
        <v>27</v>
      </c>
      <c r="C312" s="66"/>
      <c r="D312" s="66"/>
      <c r="E312" s="17">
        <v>126</v>
      </c>
      <c r="F312" s="17">
        <f t="shared" si="113"/>
        <v>92.666666666666671</v>
      </c>
      <c r="G312" s="17">
        <v>76</v>
      </c>
      <c r="H312" s="17">
        <v>76</v>
      </c>
      <c r="I312" s="76">
        <v>-3.28</v>
      </c>
      <c r="J312" s="19">
        <f t="shared" si="114"/>
        <v>3.7628256807176221E-2</v>
      </c>
      <c r="K312" s="17">
        <v>72.2</v>
      </c>
      <c r="L312" s="17">
        <f>131*I312*K312/((-3.39)*71)</f>
        <v>128.89150359383439</v>
      </c>
      <c r="M312" s="17">
        <f>90.3*I312*K312/((-3.39)*71)</f>
        <v>88.846586065062937</v>
      </c>
      <c r="N312" s="17">
        <f>70*I312*K312/((-3.39)*71)</f>
        <v>68.873322531056544</v>
      </c>
      <c r="O312" s="11">
        <f t="shared" si="108"/>
        <v>128.79311313307574</v>
      </c>
      <c r="P312" s="11">
        <f t="shared" si="109"/>
        <v>68.824127300677219</v>
      </c>
      <c r="Q312" s="11">
        <f t="shared" si="110"/>
        <v>2.8915035938343863</v>
      </c>
      <c r="R312" s="11">
        <f t="shared" si="111"/>
        <v>2.7931131330757353</v>
      </c>
      <c r="S312" s="11">
        <f>ABS(F312-M312)</f>
        <v>3.8200806016037347</v>
      </c>
      <c r="T312" s="11">
        <f>ABS(G312-N312)</f>
        <v>7.1266774689434556</v>
      </c>
      <c r="U312" s="11">
        <f t="shared" si="112"/>
        <v>7.175872699322781</v>
      </c>
      <c r="V312" s="59" t="s">
        <v>344</v>
      </c>
    </row>
    <row r="313" spans="1:22" ht="17" customHeight="1">
      <c r="A313" s="66"/>
      <c r="B313" s="16">
        <v>28</v>
      </c>
      <c r="C313" s="66"/>
      <c r="D313" s="66"/>
      <c r="E313" s="17">
        <v>120</v>
      </c>
      <c r="F313" s="17">
        <f t="shared" si="113"/>
        <v>85.333333333333329</v>
      </c>
      <c r="G313" s="17">
        <v>68</v>
      </c>
      <c r="H313" s="17">
        <v>62</v>
      </c>
      <c r="I313" s="76">
        <v>-2.9</v>
      </c>
      <c r="J313" s="19">
        <f t="shared" si="114"/>
        <v>5.5023220056407231E-2</v>
      </c>
      <c r="K313" s="17">
        <v>63.7</v>
      </c>
      <c r="L313" s="17">
        <f>120*I313*K313/((-3.07)*59.7)</f>
        <v>120.9500270080042</v>
      </c>
      <c r="M313" s="17">
        <f>87.3*I313*K313/((-3.07)*59.7)</f>
        <v>87.991144648323058</v>
      </c>
      <c r="N313" s="17">
        <f>71*I313*K313/((-3.07)*59.7)</f>
        <v>71.562099313069155</v>
      </c>
      <c r="O313" s="11">
        <f t="shared" si="108"/>
        <v>120.84923531883089</v>
      </c>
      <c r="P313" s="11">
        <f t="shared" si="109"/>
        <v>71.511703468482494</v>
      </c>
      <c r="Q313" s="11">
        <f t="shared" si="110"/>
        <v>0.95002700800419859</v>
      </c>
      <c r="R313" s="11">
        <f t="shared" si="111"/>
        <v>0.84923531883089254</v>
      </c>
      <c r="S313" s="11">
        <f>ABS(F313-M313)</f>
        <v>2.6578113149897291</v>
      </c>
      <c r="T313" s="11">
        <f>ABS(G313-N313)</f>
        <v>3.5620993130691545</v>
      </c>
      <c r="U313" s="11">
        <f t="shared" si="112"/>
        <v>3.5117034684824944</v>
      </c>
      <c r="V313" s="59" t="s">
        <v>345</v>
      </c>
    </row>
    <row r="314" spans="1:22" ht="17" customHeight="1">
      <c r="A314" s="66"/>
      <c r="B314" s="16">
        <v>29</v>
      </c>
      <c r="C314" s="66"/>
      <c r="D314" s="66"/>
      <c r="E314" s="17">
        <v>104</v>
      </c>
      <c r="F314" s="17">
        <f t="shared" si="113"/>
        <v>72.666666666666671</v>
      </c>
      <c r="G314" s="17">
        <v>57</v>
      </c>
      <c r="H314" s="17">
        <v>65</v>
      </c>
      <c r="I314" s="76">
        <v>-2.63</v>
      </c>
      <c r="J314" s="19">
        <f t="shared" si="114"/>
        <v>7.20784622387661E-2</v>
      </c>
      <c r="K314" s="17">
        <v>63.4</v>
      </c>
      <c r="L314" s="17">
        <f>120*I314*K314/((-3.07)*59.7)</f>
        <v>109.17257296253251</v>
      </c>
      <c r="M314" s="17">
        <f>87.3*I314*K314/((-3.07)*59.7)</f>
        <v>79.423046830242413</v>
      </c>
      <c r="N314" s="17">
        <f>71*I314*K314/((-3.07)*59.7)</f>
        <v>64.593772336165074</v>
      </c>
      <c r="O314" s="11">
        <f t="shared" si="108"/>
        <v>109.08159581839709</v>
      </c>
      <c r="P314" s="11">
        <f t="shared" si="109"/>
        <v>64.548283764097363</v>
      </c>
      <c r="Q314" s="11">
        <f t="shared" si="110"/>
        <v>5.172572962532513</v>
      </c>
      <c r="R314" s="11">
        <f t="shared" si="111"/>
        <v>5.0815958183970906</v>
      </c>
      <c r="S314" s="11">
        <f>ABS(F314-M314)</f>
        <v>6.7563801635757414</v>
      </c>
      <c r="T314" s="11">
        <f>ABS(G314-N314)</f>
        <v>7.593772336165074</v>
      </c>
      <c r="U314" s="11">
        <f t="shared" si="112"/>
        <v>7.5482837640973628</v>
      </c>
      <c r="V314" s="59" t="s">
        <v>346</v>
      </c>
    </row>
    <row r="315" spans="1:22" ht="17" customHeight="1">
      <c r="A315" s="66"/>
      <c r="B315" s="16">
        <v>30</v>
      </c>
      <c r="C315" s="66"/>
      <c r="D315" s="66"/>
      <c r="E315" s="17">
        <v>118</v>
      </c>
      <c r="F315" s="17">
        <f t="shared" si="113"/>
        <v>87.333333333333329</v>
      </c>
      <c r="G315" s="17">
        <v>72</v>
      </c>
      <c r="H315" s="17">
        <v>56</v>
      </c>
      <c r="I315" s="76">
        <v>-3.32</v>
      </c>
      <c r="J315" s="19">
        <f t="shared" si="114"/>
        <v>3.6152831754046426E-2</v>
      </c>
      <c r="K315" s="17">
        <v>55.9</v>
      </c>
      <c r="L315" s="17">
        <f>120*I315*K315/((-3.07)*59.7)</f>
        <v>121.5117934951631</v>
      </c>
      <c r="M315" s="17">
        <f>87.3*I315*K315/((-3.07)*59.7)</f>
        <v>88.399829767731148</v>
      </c>
      <c r="N315" s="17">
        <f>71*I315*K315/((-3.07)*59.7)</f>
        <v>71.894477817971506</v>
      </c>
      <c r="O315" s="11">
        <f t="shared" si="108"/>
        <v>121.41053366725043</v>
      </c>
      <c r="P315" s="11">
        <f t="shared" si="109"/>
        <v>71.843847904015178</v>
      </c>
      <c r="Q315" s="11">
        <f t="shared" si="110"/>
        <v>3.5117934951631042</v>
      </c>
      <c r="R315" s="11">
        <f t="shared" si="111"/>
        <v>3.4105336672504336</v>
      </c>
      <c r="S315" s="11">
        <f>ABS(F315-M315)</f>
        <v>1.0664964343978198</v>
      </c>
      <c r="T315" s="11">
        <f>ABS(G315-N315)</f>
        <v>0.10552218202849417</v>
      </c>
      <c r="U315" s="11">
        <f t="shared" si="112"/>
        <v>0.15615209598482238</v>
      </c>
      <c r="V315" s="59" t="s">
        <v>347</v>
      </c>
    </row>
    <row r="316" spans="1:22" ht="17" customHeight="1" thickBot="1">
      <c r="A316" s="67"/>
      <c r="B316" s="23">
        <v>31</v>
      </c>
      <c r="C316" s="67"/>
      <c r="D316" s="67"/>
      <c r="E316" s="24">
        <v>119</v>
      </c>
      <c r="F316" s="24">
        <f t="shared" si="113"/>
        <v>86.333333333333329</v>
      </c>
      <c r="G316" s="24">
        <v>70</v>
      </c>
      <c r="H316" s="24">
        <v>58</v>
      </c>
      <c r="I316" s="77">
        <v>-3.29</v>
      </c>
      <c r="J316" s="27">
        <f t="shared" si="114"/>
        <v>3.7253849396215809E-2</v>
      </c>
      <c r="K316" s="24">
        <v>56.1</v>
      </c>
      <c r="L316" s="24">
        <f>120*I316*K316/((-3.07)*59.7)</f>
        <v>120.84461394922496</v>
      </c>
      <c r="M316" s="24">
        <f>87.3*I316*K316/((-3.07)*59.7)</f>
        <v>87.914456648061162</v>
      </c>
      <c r="N316" s="24">
        <f>71*I316*K316/((-3.07)*59.7)</f>
        <v>71.499729919958099</v>
      </c>
      <c r="O316" s="25">
        <f t="shared" si="108"/>
        <v>120.74391010426729</v>
      </c>
      <c r="P316" s="25">
        <f t="shared" si="109"/>
        <v>71.44937799747926</v>
      </c>
      <c r="Q316" s="25">
        <f t="shared" si="110"/>
        <v>1.8446139492249642</v>
      </c>
      <c r="R316" s="25">
        <f t="shared" si="111"/>
        <v>1.743910104267286</v>
      </c>
      <c r="S316" s="25">
        <f>ABS(F316-M316)</f>
        <v>1.581123314727833</v>
      </c>
      <c r="T316" s="25">
        <f>ABS(G316-N316)</f>
        <v>1.4997299199580993</v>
      </c>
      <c r="U316" s="25">
        <f t="shared" si="112"/>
        <v>1.4493779974792602</v>
      </c>
      <c r="V316" s="72" t="s">
        <v>348</v>
      </c>
    </row>
  </sheetData>
  <mergeCells count="39">
    <mergeCell ref="D3:D22"/>
    <mergeCell ref="A3:A22"/>
    <mergeCell ref="C3:C22"/>
    <mergeCell ref="A23:A42"/>
    <mergeCell ref="C23:C42"/>
    <mergeCell ref="D23:D42"/>
    <mergeCell ref="A43:A63"/>
    <mergeCell ref="C43:C63"/>
    <mergeCell ref="D43:D63"/>
    <mergeCell ref="A64:A84"/>
    <mergeCell ref="C64:C84"/>
    <mergeCell ref="D64:D84"/>
    <mergeCell ref="A85:A105"/>
    <mergeCell ref="C85:C105"/>
    <mergeCell ref="D85:D105"/>
    <mergeCell ref="A106:A124"/>
    <mergeCell ref="C106:C124"/>
    <mergeCell ref="D106:D124"/>
    <mergeCell ref="A125:A145"/>
    <mergeCell ref="C125:C145"/>
    <mergeCell ref="D125:D145"/>
    <mergeCell ref="A146:A165"/>
    <mergeCell ref="C146:C165"/>
    <mergeCell ref="D146:D165"/>
    <mergeCell ref="A166:A185"/>
    <mergeCell ref="C166:C185"/>
    <mergeCell ref="D166:D185"/>
    <mergeCell ref="A186:A203"/>
    <mergeCell ref="C186:C203"/>
    <mergeCell ref="D186:D203"/>
    <mergeCell ref="A286:A316"/>
    <mergeCell ref="C286:C316"/>
    <mergeCell ref="D286:D316"/>
    <mergeCell ref="A204:A267"/>
    <mergeCell ref="C204:C267"/>
    <mergeCell ref="D204:D267"/>
    <mergeCell ref="A268:A285"/>
    <mergeCell ref="C268:C285"/>
    <mergeCell ref="D268:D28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2T23:07:49Z</dcterms:created>
  <dcterms:modified xsi:type="dcterms:W3CDTF">2020-12-13T05:48:38Z</dcterms:modified>
</cp:coreProperties>
</file>